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1-T2" sheetId="1" state="visible" r:id="rId2"/>
  </sheets>
  <definedNames>
    <definedName function="false" hidden="false" name="_xlfn_F_TEST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73">
  <si>
    <t xml:space="preserve">T1-T2</t>
  </si>
  <si>
    <t xml:space="preserve">vectorA(x)</t>
  </si>
  <si>
    <t xml:space="preserve">vectorA(y)</t>
  </si>
  <si>
    <t xml:space="preserve">vectorB(x)</t>
  </si>
  <si>
    <t xml:space="preserve">vectorB(y)</t>
  </si>
  <si>
    <t xml:space="preserve">vecA</t>
  </si>
  <si>
    <t xml:space="preserve">Mx rotation</t>
  </si>
  <si>
    <t xml:space="preserve">ANB</t>
  </si>
  <si>
    <t xml:space="preserve">Convexity</t>
  </si>
  <si>
    <t xml:space="preserve">ABpl</t>
  </si>
  <si>
    <t xml:space="preserve">SNA</t>
  </si>
  <si>
    <t xml:space="preserve">FH-PP</t>
  </si>
  <si>
    <t xml:space="preserve">SNP</t>
  </si>
  <si>
    <t xml:space="preserve">SNB</t>
  </si>
  <si>
    <t xml:space="preserve">Facial angle</t>
  </si>
  <si>
    <t xml:space="preserve">Mand pl</t>
  </si>
  <si>
    <t xml:space="preserve">Gonial angle</t>
  </si>
  <si>
    <t xml:space="preserve">Ramus angle</t>
  </si>
  <si>
    <t xml:space="preserve">GZN</t>
  </si>
  <si>
    <t xml:space="preserve">N-Me(FH)</t>
  </si>
  <si>
    <t xml:space="preserve">S-Go(FH)</t>
  </si>
  <si>
    <t xml:space="preserve">AUFH(FH)</t>
  </si>
  <si>
    <t xml:space="preserve">PUFH(FH)</t>
  </si>
  <si>
    <t xml:space="preserve">Me-ANS(FH)</t>
  </si>
  <si>
    <t xml:space="preserve">Go-Ar(FH)</t>
  </si>
  <si>
    <t xml:space="preserve">Ptm-A</t>
  </si>
  <si>
    <t xml:space="preserve">Mc-A</t>
  </si>
  <si>
    <t xml:space="preserve">Ptm-B</t>
  </si>
  <si>
    <t xml:space="preserve">Mc-Pog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#7</t>
  </si>
  <si>
    <t xml:space="preserve">#8</t>
  </si>
  <si>
    <t xml:space="preserve">#9</t>
  </si>
  <si>
    <t xml:space="preserve">#10</t>
  </si>
  <si>
    <t xml:space="preserve">#11</t>
  </si>
  <si>
    <t xml:space="preserve">#12</t>
  </si>
  <si>
    <t xml:space="preserve">#13</t>
  </si>
  <si>
    <t xml:space="preserve">#14</t>
  </si>
  <si>
    <t xml:space="preserve">#15</t>
  </si>
  <si>
    <t xml:space="preserve">#16</t>
  </si>
  <si>
    <t xml:space="preserve">#17</t>
  </si>
  <si>
    <t xml:space="preserve">#18</t>
  </si>
  <si>
    <t xml:space="preserve">#19</t>
  </si>
  <si>
    <t xml:space="preserve">#20</t>
  </si>
  <si>
    <t xml:space="preserve">#21</t>
  </si>
  <si>
    <t xml:space="preserve">#22</t>
  </si>
  <si>
    <t xml:space="preserve">#23</t>
  </si>
  <si>
    <t xml:space="preserve">#24</t>
  </si>
  <si>
    <t xml:space="preserve">#25</t>
  </si>
  <si>
    <t xml:space="preserve">#26</t>
  </si>
  <si>
    <t xml:space="preserve">#27</t>
  </si>
  <si>
    <t xml:space="preserve">#28</t>
  </si>
  <si>
    <t xml:space="preserve">#29</t>
  </si>
  <si>
    <t xml:space="preserve">#30</t>
  </si>
  <si>
    <t xml:space="preserve">#31</t>
  </si>
  <si>
    <t xml:space="preserve">mean</t>
  </si>
  <si>
    <t xml:space="preserve">SD</t>
  </si>
  <si>
    <t xml:space="preserve">##1</t>
  </si>
  <si>
    <t xml:space="preserve">##2</t>
  </si>
  <si>
    <t xml:space="preserve">##3</t>
  </si>
  <si>
    <t xml:space="preserve">##4</t>
  </si>
  <si>
    <t xml:space="preserve">##5</t>
  </si>
  <si>
    <t xml:space="preserve">##6</t>
  </si>
  <si>
    <t xml:space="preserve">##7</t>
  </si>
  <si>
    <t xml:space="preserve">##8</t>
  </si>
  <si>
    <t xml:space="preserve">##9</t>
  </si>
  <si>
    <t xml:space="preserve">##10</t>
  </si>
  <si>
    <t xml:space="preserve">##1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"/>
    <numFmt numFmtId="166" formatCode="0.0"/>
    <numFmt numFmtId="167" formatCode="0.00"/>
  </numFmts>
  <fonts count="8">
    <font>
      <sz val="11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DD0806"/>
      <name val="Calibri"/>
      <family val="0"/>
    </font>
    <font>
      <sz val="11"/>
      <color rgb="FF000000"/>
      <name val="Calibri"/>
      <family val="0"/>
    </font>
    <font>
      <sz val="10"/>
      <color rgb="FF000000"/>
      <name val="Calibri"/>
      <family val="0"/>
    </font>
    <font>
      <sz val="9"/>
      <color rgb="FF000000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B1" activeCellId="0" sqref="B1"/>
    </sheetView>
  </sheetViews>
  <sheetFormatPr defaultColWidth="8.828125" defaultRowHeight="17" zeroHeight="false" outlineLevelRow="0" outlineLevelCol="0"/>
  <cols>
    <col collapsed="false" customWidth="true" hidden="false" outlineLevel="0" max="7" min="7" style="0" width="9.83"/>
  </cols>
  <sheetData>
    <row r="1" customFormat="false" ht="17" hidden="false" customHeight="false" outlineLevel="0" collapsed="false">
      <c r="A1" s="1" t="s">
        <v>0</v>
      </c>
      <c r="B1" s="2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4" t="s">
        <v>14</v>
      </c>
      <c r="Q1" s="3" t="s">
        <v>15</v>
      </c>
      <c r="R1" s="4" t="s">
        <v>16</v>
      </c>
      <c r="S1" s="4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5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</row>
    <row r="2" customFormat="false" ht="17" hidden="false" customHeight="false" outlineLevel="0" collapsed="false">
      <c r="A2" s="6" t="s">
        <v>29</v>
      </c>
      <c r="B2" s="3" t="n">
        <v>1</v>
      </c>
      <c r="C2" s="3" t="n">
        <v>2.90644540675109</v>
      </c>
      <c r="D2" s="3" t="n">
        <v>-1.02106566761178</v>
      </c>
      <c r="E2" s="3" t="n">
        <v>0.784905503086604</v>
      </c>
      <c r="F2" s="3" t="n">
        <v>-3.73013717592589</v>
      </c>
      <c r="G2" s="7" t="n">
        <v>3.08058436014987</v>
      </c>
      <c r="H2" s="8" t="n">
        <v>1.5</v>
      </c>
      <c r="I2" s="3" t="n">
        <v>3.9</v>
      </c>
      <c r="J2" s="3" t="n">
        <v>5.5</v>
      </c>
      <c r="K2" s="3" t="n">
        <v>-6.5</v>
      </c>
      <c r="L2" s="3" t="n">
        <v>2.19999999999999</v>
      </c>
      <c r="M2" s="3" t="n">
        <v>-0.4</v>
      </c>
      <c r="N2" s="3" t="n">
        <v>-0.599999999999994</v>
      </c>
      <c r="O2" s="3" t="n">
        <v>-1.8</v>
      </c>
      <c r="P2" s="3" t="n">
        <v>-2.59999999999999</v>
      </c>
      <c r="Q2" s="3" t="n">
        <v>2.3</v>
      </c>
      <c r="R2" s="3" t="n">
        <v>1.5</v>
      </c>
      <c r="S2" s="3" t="n">
        <v>-0.8</v>
      </c>
      <c r="T2" s="3" t="n">
        <v>-1.3</v>
      </c>
      <c r="U2" s="3" t="n">
        <v>4.10000000000001</v>
      </c>
      <c r="V2" s="3" t="n">
        <v>1.59999999999999</v>
      </c>
      <c r="W2" s="3" t="n">
        <v>0.400000000000002</v>
      </c>
      <c r="X2" s="3" t="n">
        <v>0.5</v>
      </c>
      <c r="Y2" s="3" t="n">
        <v>2.7</v>
      </c>
      <c r="Z2" s="3" t="n">
        <v>-0.700000000000003</v>
      </c>
      <c r="AA2" s="3" t="n">
        <v>2</v>
      </c>
      <c r="AB2" s="3" t="n">
        <v>0</v>
      </c>
      <c r="AC2" s="3" t="n">
        <v>-4.7</v>
      </c>
      <c r="AD2" s="3" t="n">
        <v>-5</v>
      </c>
    </row>
    <row r="3" customFormat="false" ht="17" hidden="false" customHeight="false" outlineLevel="0" collapsed="false">
      <c r="A3" s="6" t="s">
        <v>30</v>
      </c>
      <c r="B3" s="3" t="n">
        <v>1</v>
      </c>
      <c r="C3" s="3" t="n">
        <v>1.40874163257597</v>
      </c>
      <c r="D3" s="3" t="n">
        <v>-1.25516812126789</v>
      </c>
      <c r="E3" s="3" t="n">
        <v>-0.886001026777343</v>
      </c>
      <c r="F3" s="3" t="n">
        <v>-3.38452392228944</v>
      </c>
      <c r="G3" s="7" t="n">
        <v>1.88679622641131</v>
      </c>
      <c r="H3" s="8" t="n">
        <v>2.2</v>
      </c>
      <c r="I3" s="3" t="n">
        <v>1.6</v>
      </c>
      <c r="J3" s="3" t="n">
        <v>3.2</v>
      </c>
      <c r="K3" s="3" t="n">
        <v>-2.2</v>
      </c>
      <c r="L3" s="3" t="n">
        <v>0.5</v>
      </c>
      <c r="M3" s="3" t="n">
        <v>-0.1</v>
      </c>
      <c r="N3" s="3" t="n">
        <v>-1.2</v>
      </c>
      <c r="O3" s="3" t="n">
        <v>-1.19999999999999</v>
      </c>
      <c r="P3" s="3" t="n">
        <v>-1</v>
      </c>
      <c r="Q3" s="3" t="n">
        <v>1.9</v>
      </c>
      <c r="R3" s="3" t="n">
        <v>-0.5</v>
      </c>
      <c r="S3" s="3" t="n">
        <v>-2.4</v>
      </c>
      <c r="T3" s="3" t="n">
        <v>2.5</v>
      </c>
      <c r="U3" s="3" t="n">
        <v>4.30000000000001</v>
      </c>
      <c r="V3" s="3" t="n">
        <v>2.2</v>
      </c>
      <c r="W3" s="3" t="n">
        <v>1.8</v>
      </c>
      <c r="X3" s="3" t="n">
        <v>1.7</v>
      </c>
      <c r="Y3" s="3" t="n">
        <v>2.60000000000001</v>
      </c>
      <c r="Z3" s="3" t="n">
        <v>1.4</v>
      </c>
      <c r="AA3" s="3" t="n">
        <v>0.100000000000001</v>
      </c>
      <c r="AB3" s="3" t="n">
        <v>0.6</v>
      </c>
      <c r="AC3" s="3" t="n">
        <v>-2.8</v>
      </c>
      <c r="AD3" s="3" t="n">
        <v>-2.5</v>
      </c>
    </row>
    <row r="4" customFormat="false" ht="17" hidden="false" customHeight="false" outlineLevel="0" collapsed="false">
      <c r="A4" s="6" t="s">
        <v>31</v>
      </c>
      <c r="B4" s="3" t="n">
        <v>1</v>
      </c>
      <c r="C4" s="3" t="n">
        <v>1.23392652026855</v>
      </c>
      <c r="D4" s="3" t="n">
        <v>-2.36588785502989</v>
      </c>
      <c r="E4" s="3" t="n">
        <v>1.64548165307669</v>
      </c>
      <c r="F4" s="3" t="n">
        <v>0.427071574080974</v>
      </c>
      <c r="G4" s="7" t="n">
        <v>2.66833281282527</v>
      </c>
      <c r="H4" s="8" t="n">
        <v>3.5</v>
      </c>
      <c r="I4" s="3" t="n">
        <v>3.1</v>
      </c>
      <c r="J4" s="3" t="n">
        <v>4.5</v>
      </c>
      <c r="K4" s="3" t="n">
        <v>-5.8</v>
      </c>
      <c r="L4" s="9" t="n">
        <v>0.0999999999999943</v>
      </c>
      <c r="M4" s="9" t="n">
        <v>-0.5</v>
      </c>
      <c r="N4" s="9" t="n">
        <v>-2</v>
      </c>
      <c r="O4" s="9" t="n">
        <v>-2.89999999999999</v>
      </c>
      <c r="P4" s="9" t="n">
        <v>-1.3</v>
      </c>
      <c r="Q4" s="9" t="n">
        <v>1.1</v>
      </c>
      <c r="R4" s="9" t="n">
        <v>-1.2</v>
      </c>
      <c r="S4" s="9" t="n">
        <v>-2.3</v>
      </c>
      <c r="T4" s="9" t="n">
        <v>2.80000000000001</v>
      </c>
      <c r="U4" s="9" t="n">
        <v>4.09999999999999</v>
      </c>
      <c r="V4" s="9" t="n">
        <v>1.2</v>
      </c>
      <c r="W4" s="9" t="n">
        <v>1.6</v>
      </c>
      <c r="X4" s="9" t="n">
        <v>1.9</v>
      </c>
      <c r="Y4" s="9" t="n">
        <v>1.40000000000001</v>
      </c>
      <c r="Z4" s="9" t="n">
        <v>0.200000000000003</v>
      </c>
      <c r="AA4" s="9" t="n">
        <v>1.1</v>
      </c>
      <c r="AB4" s="9" t="n">
        <v>0.7</v>
      </c>
      <c r="AC4" s="9" t="n">
        <v>-3.7</v>
      </c>
      <c r="AD4" s="9" t="n">
        <v>-2.7</v>
      </c>
      <c r="AE4" s="10"/>
      <c r="AF4" s="10"/>
      <c r="AG4" s="10"/>
    </row>
    <row r="5" customFormat="false" ht="17" hidden="false" customHeight="false" outlineLevel="0" collapsed="false">
      <c r="A5" s="6" t="s">
        <v>32</v>
      </c>
      <c r="B5" s="3" t="n">
        <v>1</v>
      </c>
      <c r="C5" s="3" t="n">
        <v>2.99763079364016</v>
      </c>
      <c r="D5" s="3" t="n">
        <v>-1.27051549578125</v>
      </c>
      <c r="E5" s="3" t="n">
        <v>2.90976187824033</v>
      </c>
      <c r="F5" s="3" t="n">
        <v>-4.90950973233981</v>
      </c>
      <c r="G5" s="7" t="n">
        <v>3.25576411921994</v>
      </c>
      <c r="H5" s="8" t="n">
        <v>1.2</v>
      </c>
      <c r="I5" s="3" t="n">
        <v>1.7</v>
      </c>
      <c r="J5" s="3" t="n">
        <v>1.8</v>
      </c>
      <c r="K5" s="3" t="n">
        <v>-3</v>
      </c>
      <c r="L5" s="9" t="n">
        <v>1.69999999999999</v>
      </c>
      <c r="M5" s="9" t="n">
        <v>-3.9</v>
      </c>
      <c r="N5" s="9" t="n">
        <v>0.699999999999989</v>
      </c>
      <c r="O5" s="9" t="n">
        <v>0</v>
      </c>
      <c r="P5" s="9" t="n">
        <v>1.7</v>
      </c>
      <c r="Q5" s="9" t="n">
        <v>-0.400000000000002</v>
      </c>
      <c r="R5" s="9" t="n">
        <v>0.100000000000023</v>
      </c>
      <c r="S5" s="9" t="n">
        <v>0.5</v>
      </c>
      <c r="T5" s="9" t="n">
        <v>0.400000000000006</v>
      </c>
      <c r="U5" s="9" t="n">
        <v>5.59999999999999</v>
      </c>
      <c r="V5" s="9" t="n">
        <v>-0.200000000000003</v>
      </c>
      <c r="W5" s="9" t="n">
        <v>-0.100000000000001</v>
      </c>
      <c r="X5" s="9" t="n">
        <v>3.4</v>
      </c>
      <c r="Y5" s="9" t="n">
        <v>4.1</v>
      </c>
      <c r="Z5" s="9" t="n">
        <v>-1.7</v>
      </c>
      <c r="AA5" s="9" t="n">
        <v>1.1</v>
      </c>
      <c r="AB5" s="9" t="n">
        <v>2.4</v>
      </c>
      <c r="AC5" s="9" t="n">
        <v>0.100000000000001</v>
      </c>
      <c r="AD5" s="9" t="n">
        <v>3</v>
      </c>
      <c r="AE5" s="10"/>
      <c r="AF5" s="10"/>
      <c r="AG5" s="10"/>
    </row>
    <row r="6" customFormat="false" ht="17" hidden="false" customHeight="false" outlineLevel="0" collapsed="false">
      <c r="A6" s="6" t="s">
        <v>33</v>
      </c>
      <c r="B6" s="3" t="n">
        <v>1</v>
      </c>
      <c r="C6" s="3" t="n">
        <v>3.23401119728728</v>
      </c>
      <c r="D6" s="3" t="n">
        <v>-0.5207413713356</v>
      </c>
      <c r="E6" s="3" t="n">
        <v>0.139174582590913</v>
      </c>
      <c r="F6" s="3" t="n">
        <v>-1.67051801413832</v>
      </c>
      <c r="G6" s="7" t="n">
        <v>3.27566787083184</v>
      </c>
      <c r="H6" s="8" t="n">
        <v>3</v>
      </c>
      <c r="I6" s="3" t="n">
        <v>1.8</v>
      </c>
      <c r="J6" s="3" t="n">
        <v>3.9</v>
      </c>
      <c r="K6" s="3" t="n">
        <v>-2.4</v>
      </c>
      <c r="L6" s="9" t="n">
        <v>0.600000000000009</v>
      </c>
      <c r="M6" s="9" t="n">
        <v>-0.4</v>
      </c>
      <c r="N6" s="9" t="n">
        <v>-1.3</v>
      </c>
      <c r="O6" s="9" t="n">
        <v>-1.19999999999999</v>
      </c>
      <c r="P6" s="9" t="n">
        <v>-1.8</v>
      </c>
      <c r="Q6" s="9" t="n">
        <v>1.5</v>
      </c>
      <c r="R6" s="9" t="n">
        <v>-0.200000000000003</v>
      </c>
      <c r="S6" s="9" t="n">
        <v>-1.7</v>
      </c>
      <c r="T6" s="9" t="n">
        <v>1.2</v>
      </c>
      <c r="U6" s="9" t="n">
        <v>4</v>
      </c>
      <c r="V6" s="9" t="n">
        <v>2.4</v>
      </c>
      <c r="W6" s="9" t="n">
        <v>1.7</v>
      </c>
      <c r="X6" s="9" t="n">
        <v>2.1</v>
      </c>
      <c r="Y6" s="9" t="n">
        <v>2.8</v>
      </c>
      <c r="Z6" s="9" t="n">
        <v>0.5</v>
      </c>
      <c r="AA6" s="9" t="n">
        <v>0.599999999999994</v>
      </c>
      <c r="AB6" s="9" t="n">
        <v>0</v>
      </c>
      <c r="AC6" s="9" t="n">
        <v>-2.5</v>
      </c>
      <c r="AD6" s="9" t="n">
        <v>-4</v>
      </c>
      <c r="AE6" s="10"/>
      <c r="AF6" s="10"/>
      <c r="AG6" s="10"/>
    </row>
    <row r="7" customFormat="false" ht="17" hidden="false" customHeight="false" outlineLevel="0" collapsed="false">
      <c r="A7" s="6" t="s">
        <v>34</v>
      </c>
      <c r="B7" s="3" t="n">
        <v>1</v>
      </c>
      <c r="C7" s="3" t="n">
        <v>2.01304568780156</v>
      </c>
      <c r="D7" s="3" t="n">
        <v>-2.69214543790329</v>
      </c>
      <c r="E7" s="3" t="n">
        <v>0.485071250072668</v>
      </c>
      <c r="F7" s="3" t="n">
        <v>-0.291042750043605</v>
      </c>
      <c r="G7" s="7" t="n">
        <v>3.36154726279432</v>
      </c>
      <c r="H7" s="8" t="n">
        <v>3</v>
      </c>
      <c r="I7" s="3" t="n">
        <v>1.2</v>
      </c>
      <c r="J7" s="3" t="n">
        <v>3</v>
      </c>
      <c r="K7" s="3" t="n">
        <v>-1.9</v>
      </c>
      <c r="L7" s="9" t="n">
        <v>1.40000000000001</v>
      </c>
      <c r="M7" s="9" t="n">
        <v>-2.6</v>
      </c>
      <c r="N7" s="9" t="n">
        <v>0</v>
      </c>
      <c r="O7" s="9" t="n">
        <v>0.100000000000009</v>
      </c>
      <c r="P7" s="9" t="n">
        <v>0.799999999999997</v>
      </c>
      <c r="Q7" s="9" t="n">
        <v>-1.3</v>
      </c>
      <c r="R7" s="9" t="n">
        <v>-2.2</v>
      </c>
      <c r="S7" s="9" t="n">
        <v>-1</v>
      </c>
      <c r="T7" s="9" t="n">
        <v>1.8</v>
      </c>
      <c r="U7" s="9" t="n">
        <v>4.3</v>
      </c>
      <c r="V7" s="9" t="n">
        <v>1.7</v>
      </c>
      <c r="W7" s="9" t="n">
        <v>0.800000000000001</v>
      </c>
      <c r="X7" s="9" t="n">
        <v>2.9</v>
      </c>
      <c r="Y7" s="9" t="n">
        <v>2.2</v>
      </c>
      <c r="Z7" s="9" t="n">
        <v>0.800000000000004</v>
      </c>
      <c r="AA7" s="9" t="n">
        <v>2.5</v>
      </c>
      <c r="AB7" s="9" t="n">
        <v>2.1</v>
      </c>
      <c r="AC7" s="9" t="n">
        <v>1.8</v>
      </c>
      <c r="AD7" s="9" t="n">
        <v>1.2</v>
      </c>
      <c r="AE7" s="10"/>
      <c r="AF7" s="10"/>
      <c r="AG7" s="10"/>
    </row>
    <row r="8" customFormat="false" ht="17" hidden="false" customHeight="false" outlineLevel="0" collapsed="false">
      <c r="A8" s="6" t="s">
        <v>35</v>
      </c>
      <c r="B8" s="3" t="n">
        <v>1</v>
      </c>
      <c r="C8" s="3" t="n">
        <v>2.39097741166964</v>
      </c>
      <c r="D8" s="3" t="n">
        <v>-0.91827393346732</v>
      </c>
      <c r="E8" s="3" t="n">
        <v>1.98814969557313</v>
      </c>
      <c r="F8" s="3" t="n">
        <v>-0.311866618913435</v>
      </c>
      <c r="G8" s="7" t="n">
        <v>2.56124969497314</v>
      </c>
      <c r="H8" s="8" t="n">
        <v>1.2</v>
      </c>
      <c r="I8" s="3" t="n">
        <v>1.5</v>
      </c>
      <c r="J8" s="3" t="n">
        <v>3.7</v>
      </c>
      <c r="K8" s="3" t="n">
        <v>-2</v>
      </c>
      <c r="L8" s="9" t="n">
        <v>1.80000000000001</v>
      </c>
      <c r="M8" s="9" t="n">
        <v>-1.4</v>
      </c>
      <c r="N8" s="9" t="n">
        <v>-0.0999999999999943</v>
      </c>
      <c r="O8" s="9" t="n">
        <v>0.199999999999989</v>
      </c>
      <c r="P8" s="9" t="n">
        <v>0.100000000000009</v>
      </c>
      <c r="Q8" s="9" t="n">
        <v>-1.2</v>
      </c>
      <c r="R8" s="9" t="n">
        <v>-3.5</v>
      </c>
      <c r="S8" s="9" t="n">
        <v>-2.2</v>
      </c>
      <c r="T8" s="9" t="n">
        <v>2.5</v>
      </c>
      <c r="U8" s="9" t="n">
        <v>2.59999999999999</v>
      </c>
      <c r="V8" s="9" t="n">
        <v>-0.700000000000003</v>
      </c>
      <c r="W8" s="9" t="n">
        <v>0.5</v>
      </c>
      <c r="X8" s="9" t="n">
        <v>1.6</v>
      </c>
      <c r="Y8" s="9" t="n">
        <v>2.2</v>
      </c>
      <c r="Z8" s="9" t="n">
        <v>-0.800000000000004</v>
      </c>
      <c r="AA8" s="9" t="n">
        <v>0.799999999999997</v>
      </c>
      <c r="AB8" s="9" t="n">
        <v>1.9</v>
      </c>
      <c r="AC8" s="9" t="n">
        <v>-0.199999999999996</v>
      </c>
      <c r="AD8" s="9" t="n">
        <v>0</v>
      </c>
      <c r="AE8" s="10"/>
      <c r="AF8" s="10"/>
      <c r="AG8" s="10"/>
    </row>
    <row r="9" customFormat="false" ht="17" hidden="false" customHeight="false" outlineLevel="0" collapsed="false">
      <c r="A9" s="6" t="s">
        <v>36</v>
      </c>
      <c r="B9" s="3" t="n">
        <v>1</v>
      </c>
      <c r="C9" s="3" t="n">
        <v>1.39270274357759</v>
      </c>
      <c r="D9" s="3" t="n">
        <v>-0.0194696695265155</v>
      </c>
      <c r="E9" s="3" t="n">
        <v>1.44717639342305</v>
      </c>
      <c r="F9" s="3" t="n">
        <v>-0.745439793892884</v>
      </c>
      <c r="G9" s="7" t="n">
        <v>1.39283882771841</v>
      </c>
      <c r="H9" s="8" t="n">
        <v>0</v>
      </c>
      <c r="I9" s="3" t="n">
        <v>0.9</v>
      </c>
      <c r="J9" s="3" t="n">
        <v>1</v>
      </c>
      <c r="K9" s="3" t="n">
        <v>-1.6</v>
      </c>
      <c r="L9" s="9" t="n">
        <v>0.799999999999997</v>
      </c>
      <c r="M9" s="9" t="n">
        <v>-0.6</v>
      </c>
      <c r="N9" s="9" t="n">
        <v>0.299999999999997</v>
      </c>
      <c r="O9" s="9" t="n">
        <v>-0.100000000000009</v>
      </c>
      <c r="P9" s="9" t="n">
        <v>0.700000000000003</v>
      </c>
      <c r="Q9" s="9" t="n">
        <v>-0.600000000000001</v>
      </c>
      <c r="R9" s="9" t="n">
        <v>-2.3</v>
      </c>
      <c r="S9" s="9" t="n">
        <v>-1.7</v>
      </c>
      <c r="T9" s="9" t="n">
        <v>2.09999999999999</v>
      </c>
      <c r="U9" s="9" t="n">
        <v>2.8</v>
      </c>
      <c r="V9" s="9" t="n">
        <v>3.2</v>
      </c>
      <c r="W9" s="9" t="n">
        <v>1.4</v>
      </c>
      <c r="X9" s="9" t="n">
        <v>1.8</v>
      </c>
      <c r="Y9" s="9" t="n">
        <v>1</v>
      </c>
      <c r="Z9" s="9" t="n">
        <v>2.9</v>
      </c>
      <c r="AA9" s="9" t="n">
        <v>1.2</v>
      </c>
      <c r="AB9" s="9" t="n">
        <v>1</v>
      </c>
      <c r="AC9" s="9" t="n">
        <v>0.399999999999999</v>
      </c>
      <c r="AD9" s="9" t="n">
        <v>0.699999999999999</v>
      </c>
      <c r="AE9" s="10"/>
      <c r="AF9" s="10"/>
      <c r="AG9" s="10"/>
    </row>
    <row r="10" customFormat="false" ht="17" hidden="false" customHeight="false" outlineLevel="0" collapsed="false">
      <c r="A10" s="6" t="s">
        <v>37</v>
      </c>
      <c r="B10" s="3" t="n">
        <v>1</v>
      </c>
      <c r="C10" s="3" t="n">
        <v>0.980141264240299</v>
      </c>
      <c r="D10" s="3" t="n">
        <v>-0.916145786506394</v>
      </c>
      <c r="E10" s="3" t="n">
        <v>1.191775431834</v>
      </c>
      <c r="F10" s="3" t="n">
        <v>-0.624236589825437</v>
      </c>
      <c r="G10" s="7" t="n">
        <v>1.34164078649987</v>
      </c>
      <c r="H10" s="8" t="n">
        <v>0</v>
      </c>
      <c r="I10" s="3" t="n">
        <v>1.1</v>
      </c>
      <c r="J10" s="3" t="n">
        <v>2.3</v>
      </c>
      <c r="K10" s="3" t="n">
        <v>-2</v>
      </c>
      <c r="L10" s="9" t="n">
        <v>1.3</v>
      </c>
      <c r="M10" s="9" t="n">
        <v>-0.6</v>
      </c>
      <c r="N10" s="9" t="n">
        <v>0.299999999999997</v>
      </c>
      <c r="O10" s="9" t="n">
        <v>0.200000000000003</v>
      </c>
      <c r="P10" s="9" t="n">
        <v>0.200000000000003</v>
      </c>
      <c r="Q10" s="9" t="n">
        <v>-1.2</v>
      </c>
      <c r="R10" s="9" t="n">
        <v>-5.19999999999999</v>
      </c>
      <c r="S10" s="9" t="n">
        <v>-3.9</v>
      </c>
      <c r="T10" s="9" t="n">
        <v>3.89999999999999</v>
      </c>
      <c r="U10" s="9" t="n">
        <v>2.19999999999999</v>
      </c>
      <c r="V10" s="9" t="n">
        <v>-1.7</v>
      </c>
      <c r="W10" s="9" t="n">
        <v>1.4</v>
      </c>
      <c r="X10" s="9" t="n">
        <v>1.8</v>
      </c>
      <c r="Y10" s="9" t="n">
        <v>0.600000000000001</v>
      </c>
      <c r="Z10" s="9" t="n">
        <v>-1.5</v>
      </c>
      <c r="AA10" s="9" t="n">
        <v>1.7</v>
      </c>
      <c r="AB10" s="9" t="n">
        <v>0.8</v>
      </c>
      <c r="AC10" s="9" t="n">
        <v>0.800000000000004</v>
      </c>
      <c r="AD10" s="9" t="n">
        <v>0</v>
      </c>
      <c r="AE10" s="10"/>
      <c r="AF10" s="10"/>
      <c r="AG10" s="10"/>
    </row>
    <row r="11" customFormat="false" ht="17" hidden="false" customHeight="false" outlineLevel="0" collapsed="false">
      <c r="A11" s="6" t="s">
        <v>38</v>
      </c>
      <c r="B11" s="3" t="n">
        <v>1</v>
      </c>
      <c r="C11" s="3" t="n">
        <v>1.03723358579641</v>
      </c>
      <c r="D11" s="3" t="n">
        <v>-0.473441114074321</v>
      </c>
      <c r="E11" s="3" t="n">
        <v>1.87986424742838</v>
      </c>
      <c r="F11" s="3" t="n">
        <v>-0.993030921593341</v>
      </c>
      <c r="G11" s="7" t="n">
        <v>1.14017542509914</v>
      </c>
      <c r="H11" s="8" t="n">
        <v>0</v>
      </c>
      <c r="I11" s="3" t="n">
        <v>2.6</v>
      </c>
      <c r="J11" s="3" t="n">
        <v>5.5</v>
      </c>
      <c r="K11" s="3" t="n">
        <v>-3.3</v>
      </c>
      <c r="L11" s="9" t="n">
        <v>0.300000000000011</v>
      </c>
      <c r="M11" s="9" t="n">
        <v>0</v>
      </c>
      <c r="N11" s="9" t="n">
        <v>-2.5</v>
      </c>
      <c r="O11" s="9" t="n">
        <v>-2.3</v>
      </c>
      <c r="P11" s="9" t="n">
        <v>-2.8</v>
      </c>
      <c r="Q11" s="9" t="n">
        <v>1.4</v>
      </c>
      <c r="R11" s="9" t="n">
        <v>-1.30000000000001</v>
      </c>
      <c r="S11" s="9" t="n">
        <v>-2.6</v>
      </c>
      <c r="T11" s="9" t="n">
        <v>2.39999999999999</v>
      </c>
      <c r="U11" s="9" t="n">
        <v>1.59999999999999</v>
      </c>
      <c r="V11" s="9" t="n">
        <v>-0.299999999999997</v>
      </c>
      <c r="W11" s="9" t="n">
        <v>1.1</v>
      </c>
      <c r="X11" s="9" t="n">
        <v>1.1</v>
      </c>
      <c r="Y11" s="9" t="n">
        <v>0.399999999999999</v>
      </c>
      <c r="Z11" s="9" t="n">
        <v>-2.8</v>
      </c>
      <c r="AA11" s="9" t="n">
        <v>1.8</v>
      </c>
      <c r="AB11" s="9" t="n">
        <v>0</v>
      </c>
      <c r="AC11" s="9" t="n">
        <v>-2.4</v>
      </c>
      <c r="AD11" s="9" t="n">
        <v>-5.3</v>
      </c>
      <c r="AE11" s="10"/>
      <c r="AF11" s="10"/>
      <c r="AG11" s="10"/>
    </row>
    <row r="12" customFormat="false" ht="17" hidden="false" customHeight="false" outlineLevel="0" collapsed="false">
      <c r="A12" s="6" t="s">
        <v>39</v>
      </c>
      <c r="B12" s="3" t="n">
        <v>1</v>
      </c>
      <c r="C12" s="3" t="n">
        <v>1.2635379936717</v>
      </c>
      <c r="D12" s="3" t="n">
        <v>-0.0589214608447934</v>
      </c>
      <c r="E12" s="3" t="n">
        <v>1.38236293970871</v>
      </c>
      <c r="F12" s="3" t="n">
        <v>-1.58400527237756</v>
      </c>
      <c r="G12" s="7" t="n">
        <v>1.26491106406735</v>
      </c>
      <c r="H12" s="8" t="n">
        <v>2</v>
      </c>
      <c r="I12" s="3" t="n">
        <v>2.3</v>
      </c>
      <c r="J12" s="3" t="n">
        <v>5.3</v>
      </c>
      <c r="K12" s="3" t="n">
        <v>-2.9</v>
      </c>
      <c r="L12" s="9" t="n">
        <v>1.60000000000001</v>
      </c>
      <c r="M12" s="9" t="n">
        <v>-0.3</v>
      </c>
      <c r="N12" s="9" t="n">
        <v>-1</v>
      </c>
      <c r="O12" s="9" t="n">
        <v>-0.700000000000003</v>
      </c>
      <c r="P12" s="9" t="n">
        <v>-2.5</v>
      </c>
      <c r="Q12" s="9" t="n">
        <v>3.7</v>
      </c>
      <c r="R12" s="9" t="n">
        <v>0.799999999999983</v>
      </c>
      <c r="S12" s="9" t="n">
        <v>-3</v>
      </c>
      <c r="T12" s="9" t="n">
        <v>1.60000000000001</v>
      </c>
      <c r="U12" s="9" t="n">
        <v>1.5</v>
      </c>
      <c r="V12" s="9" t="n">
        <v>0.200000000000003</v>
      </c>
      <c r="W12" s="9" t="n">
        <v>2.4</v>
      </c>
      <c r="X12" s="9" t="n">
        <v>2.6</v>
      </c>
      <c r="Y12" s="9" t="n">
        <v>1.5</v>
      </c>
      <c r="Z12" s="9" t="n">
        <v>1.3</v>
      </c>
      <c r="AA12" s="9" t="n">
        <v>1.5</v>
      </c>
      <c r="AB12" s="9" t="n">
        <v>0.100000000000001</v>
      </c>
      <c r="AC12" s="9" t="n">
        <v>-2.3</v>
      </c>
      <c r="AD12" s="9" t="n">
        <v>-4.8</v>
      </c>
      <c r="AE12" s="10"/>
      <c r="AF12" s="10"/>
      <c r="AG12" s="10"/>
    </row>
    <row r="13" customFormat="false" ht="17" hidden="false" customHeight="false" outlineLevel="0" collapsed="false">
      <c r="A13" s="6" t="s">
        <v>40</v>
      </c>
      <c r="B13" s="3" t="n">
        <v>1</v>
      </c>
      <c r="C13" s="3" t="n">
        <v>1.12759947634142</v>
      </c>
      <c r="D13" s="3" t="n">
        <v>-0.865170168784481</v>
      </c>
      <c r="E13" s="3" t="n">
        <v>1.7794400144667</v>
      </c>
      <c r="F13" s="3" t="n">
        <v>-2.76651282934215</v>
      </c>
      <c r="G13" s="7" t="n">
        <v>1.42126704035519</v>
      </c>
      <c r="H13" s="11" t="n">
        <v>2</v>
      </c>
      <c r="I13" s="12" t="n">
        <v>1.1</v>
      </c>
      <c r="J13" s="12" t="n">
        <v>1.4</v>
      </c>
      <c r="K13" s="12" t="n">
        <v>-2.2</v>
      </c>
      <c r="L13" s="13" t="n">
        <v>0.100000000000009</v>
      </c>
      <c r="M13" s="13" t="n">
        <v>-0.4</v>
      </c>
      <c r="N13" s="13" t="n">
        <v>-0.600000000000009</v>
      </c>
      <c r="O13" s="13" t="n">
        <v>-1</v>
      </c>
      <c r="P13" s="13" t="n">
        <v>-0.0999999999999943</v>
      </c>
      <c r="Q13" s="13" t="n">
        <v>1</v>
      </c>
      <c r="R13" s="13" t="n">
        <v>0.400000000000006</v>
      </c>
      <c r="S13" s="13" t="n">
        <v>-0.6</v>
      </c>
      <c r="T13" s="13" t="n">
        <v>1.09999999999999</v>
      </c>
      <c r="U13" s="13" t="n">
        <v>1.60000000000001</v>
      </c>
      <c r="V13" s="13" t="n">
        <v>1.89999999999999</v>
      </c>
      <c r="W13" s="13" t="n">
        <v>0.900000000000002</v>
      </c>
      <c r="X13" s="13" t="n">
        <v>1.1</v>
      </c>
      <c r="Y13" s="13" t="n">
        <v>0.0999999999999943</v>
      </c>
      <c r="Z13" s="13" t="n">
        <v>0.100000000000001</v>
      </c>
      <c r="AA13" s="9" t="n">
        <v>0.599999999999994</v>
      </c>
      <c r="AB13" s="9" t="n">
        <v>0.6</v>
      </c>
      <c r="AC13" s="9" t="n">
        <v>-1</v>
      </c>
      <c r="AD13" s="9" t="n">
        <v>-0.3</v>
      </c>
      <c r="AE13" s="10"/>
      <c r="AF13" s="10"/>
      <c r="AG13" s="10"/>
    </row>
    <row r="14" customFormat="false" ht="17" hidden="false" customHeight="false" outlineLevel="0" collapsed="false">
      <c r="A14" s="6" t="s">
        <v>41</v>
      </c>
      <c r="B14" s="3" t="n">
        <v>1</v>
      </c>
      <c r="C14" s="3" t="n">
        <v>0.765321416620228</v>
      </c>
      <c r="D14" s="3" t="n">
        <v>-0.935031084650348</v>
      </c>
      <c r="E14" s="3" t="n">
        <v>5.73818096976173</v>
      </c>
      <c r="F14" s="3" t="n">
        <v>-0.96087416359498</v>
      </c>
      <c r="G14" s="7" t="n">
        <v>1.20830459735946</v>
      </c>
      <c r="H14" s="8" t="n">
        <v>1</v>
      </c>
      <c r="I14" s="3" t="n">
        <v>2.6</v>
      </c>
      <c r="J14" s="3" t="n">
        <v>4.6</v>
      </c>
      <c r="K14" s="3" t="n">
        <v>-3.9</v>
      </c>
      <c r="L14" s="9" t="n">
        <v>1</v>
      </c>
      <c r="M14" s="9" t="n">
        <v>0</v>
      </c>
      <c r="N14" s="9" t="n">
        <v>-1.2</v>
      </c>
      <c r="O14" s="9" t="n">
        <v>-1.60000000000001</v>
      </c>
      <c r="P14" s="9" t="n">
        <v>-0.299999999999997</v>
      </c>
      <c r="Q14" s="9" t="n">
        <v>0.300000000000001</v>
      </c>
      <c r="R14" s="9" t="n">
        <v>-0.900000000000006</v>
      </c>
      <c r="S14" s="9" t="n">
        <v>-1.3</v>
      </c>
      <c r="T14" s="9" t="n">
        <v>2.30000000000001</v>
      </c>
      <c r="U14" s="9" t="n">
        <v>4.7</v>
      </c>
      <c r="V14" s="9" t="n">
        <v>1.7</v>
      </c>
      <c r="W14" s="9" t="n">
        <v>0.199999999999999</v>
      </c>
      <c r="X14" s="9" t="n">
        <v>0.200000000000003</v>
      </c>
      <c r="Y14" s="9" t="n">
        <v>3.09999999999999</v>
      </c>
      <c r="Z14" s="9" t="n">
        <v>0.799999999999997</v>
      </c>
      <c r="AA14" s="9" t="n">
        <v>0.399999999999999</v>
      </c>
      <c r="AB14" s="9" t="n">
        <v>1.9</v>
      </c>
      <c r="AC14" s="9" t="n">
        <v>-2.8</v>
      </c>
      <c r="AD14" s="9" t="n">
        <v>-1</v>
      </c>
      <c r="AE14" s="10"/>
      <c r="AF14" s="10"/>
      <c r="AG14" s="10"/>
    </row>
    <row r="15" customFormat="false" ht="17" hidden="false" customHeight="false" outlineLevel="0" collapsed="false">
      <c r="A15" s="6" t="s">
        <v>42</v>
      </c>
      <c r="B15" s="3" t="n">
        <v>1</v>
      </c>
      <c r="C15" s="3" t="n">
        <v>1.20602575146949</v>
      </c>
      <c r="D15" s="3" t="n">
        <v>-0.0741747045322914</v>
      </c>
      <c r="E15" s="3" t="n">
        <v>4.95047472471075</v>
      </c>
      <c r="F15" s="3" t="n">
        <v>-5.38728131806758</v>
      </c>
      <c r="G15" s="7" t="n">
        <v>1.20830459735946</v>
      </c>
      <c r="H15" s="8" t="n">
        <v>1</v>
      </c>
      <c r="I15" s="3" t="n">
        <v>2</v>
      </c>
      <c r="J15" s="3" t="n">
        <v>2.8</v>
      </c>
      <c r="K15" s="3" t="n">
        <v>-2.3</v>
      </c>
      <c r="L15" s="9" t="n">
        <v>1.39999999999999</v>
      </c>
      <c r="M15" s="9" t="n">
        <v>-1.7</v>
      </c>
      <c r="N15" s="9" t="n">
        <v>-0.299999999999997</v>
      </c>
      <c r="O15" s="9" t="n">
        <v>-0.599999999999994</v>
      </c>
      <c r="P15" s="9" t="n">
        <v>-0.599999999999994</v>
      </c>
      <c r="Q15" s="9" t="n">
        <v>1.4</v>
      </c>
      <c r="R15" s="9" t="n">
        <v>0</v>
      </c>
      <c r="S15" s="9" t="n">
        <v>-1.5</v>
      </c>
      <c r="T15" s="9" t="n">
        <v>1.09999999999999</v>
      </c>
      <c r="U15" s="9" t="n">
        <v>2.3</v>
      </c>
      <c r="V15" s="9" t="n">
        <v>-0.199999999999989</v>
      </c>
      <c r="W15" s="9" t="n">
        <v>-0.399999999999999</v>
      </c>
      <c r="X15" s="9" t="n">
        <v>1</v>
      </c>
      <c r="Y15" s="9" t="n">
        <v>3.1</v>
      </c>
      <c r="Z15" s="9" t="n">
        <v>-0.400000000000006</v>
      </c>
      <c r="AA15" s="9" t="n">
        <v>0.199999999999996</v>
      </c>
      <c r="AB15" s="9" t="n">
        <v>1</v>
      </c>
      <c r="AC15" s="9" t="n">
        <v>-2.3</v>
      </c>
      <c r="AD15" s="9" t="n">
        <v>-1.5</v>
      </c>
      <c r="AE15" s="10"/>
      <c r="AF15" s="10"/>
      <c r="AG15" s="10"/>
    </row>
    <row r="16" customFormat="false" ht="17" hidden="false" customHeight="false" outlineLevel="0" collapsed="false">
      <c r="A16" s="6" t="s">
        <v>43</v>
      </c>
      <c r="B16" s="3" t="n">
        <v>1</v>
      </c>
      <c r="C16" s="3" t="n">
        <v>2.19156115033345</v>
      </c>
      <c r="D16" s="3" t="n">
        <v>-1.29501340701522</v>
      </c>
      <c r="E16" s="3" t="n">
        <v>1.89547902522526</v>
      </c>
      <c r="F16" s="3" t="n">
        <v>-0.545123164918798</v>
      </c>
      <c r="G16" s="7" t="n">
        <v>2.54558441227158</v>
      </c>
      <c r="H16" s="8" t="n">
        <v>1</v>
      </c>
      <c r="I16" s="3" t="n">
        <v>0.6</v>
      </c>
      <c r="J16" s="3" t="n">
        <v>0.8</v>
      </c>
      <c r="K16" s="3" t="n">
        <v>-0.9</v>
      </c>
      <c r="L16" s="9" t="n">
        <v>0</v>
      </c>
      <c r="M16" s="9" t="n">
        <v>-3</v>
      </c>
      <c r="N16" s="9" t="n">
        <v>-0.5</v>
      </c>
      <c r="O16" s="9" t="n">
        <v>-0.600000000000009</v>
      </c>
      <c r="P16" s="9" t="n">
        <v>0.400000000000006</v>
      </c>
      <c r="Q16" s="9" t="n">
        <v>0.400000000000002</v>
      </c>
      <c r="R16" s="9" t="n">
        <v>2.2</v>
      </c>
      <c r="S16" s="9" t="n">
        <v>1.9</v>
      </c>
      <c r="T16" s="9" t="n">
        <v>-1</v>
      </c>
      <c r="U16" s="9" t="n">
        <v>4.5</v>
      </c>
      <c r="V16" s="9" t="n">
        <v>1.7</v>
      </c>
      <c r="W16" s="9" t="n">
        <v>-0.100000000000001</v>
      </c>
      <c r="X16" s="9" t="n">
        <v>2.6</v>
      </c>
      <c r="Y16" s="9" t="n">
        <v>3.8</v>
      </c>
      <c r="Z16" s="9" t="n">
        <v>0</v>
      </c>
      <c r="AA16" s="9" t="n">
        <v>0.600000000000001</v>
      </c>
      <c r="AB16" s="9" t="n">
        <v>0.7</v>
      </c>
      <c r="AC16" s="9" t="n">
        <v>0.200000000000003</v>
      </c>
      <c r="AD16" s="9" t="n">
        <v>0.3</v>
      </c>
      <c r="AE16" s="10"/>
      <c r="AF16" s="10"/>
      <c r="AG16" s="10"/>
    </row>
    <row r="17" customFormat="false" ht="17" hidden="false" customHeight="false" outlineLevel="0" collapsed="false">
      <c r="A17" s="6" t="s">
        <v>44</v>
      </c>
      <c r="B17" s="3" t="n">
        <v>1</v>
      </c>
      <c r="C17" s="3" t="n">
        <v>0.927843702201152</v>
      </c>
      <c r="D17" s="3" t="n">
        <v>-1.39610388735426</v>
      </c>
      <c r="E17" s="3" t="n">
        <v>1.87527988076855</v>
      </c>
      <c r="F17" s="3" t="n">
        <v>-6.43220999103611</v>
      </c>
      <c r="G17" s="7" t="n">
        <v>1.67630546142402</v>
      </c>
      <c r="H17" s="8" t="n">
        <v>1</v>
      </c>
      <c r="I17" s="3" t="n">
        <v>1.5</v>
      </c>
      <c r="J17" s="3" t="n">
        <v>3.7</v>
      </c>
      <c r="K17" s="3" t="n">
        <v>-2</v>
      </c>
      <c r="L17" s="9" t="n">
        <v>2.39999999999999</v>
      </c>
      <c r="M17" s="9" t="n">
        <v>-0.300000000000001</v>
      </c>
      <c r="N17" s="9" t="n">
        <v>0.700000000000003</v>
      </c>
      <c r="O17" s="9" t="n">
        <v>1</v>
      </c>
      <c r="P17" s="9" t="n">
        <v>1.69999999999999</v>
      </c>
      <c r="Q17" s="9" t="n">
        <v>-0.900000000000002</v>
      </c>
      <c r="R17" s="9" t="n">
        <v>-1.10000000000001</v>
      </c>
      <c r="S17" s="9" t="n">
        <v>-0.3</v>
      </c>
      <c r="T17" s="9" t="n">
        <v>1.19999999999999</v>
      </c>
      <c r="U17" s="9" t="n">
        <v>5.39999999999999</v>
      </c>
      <c r="V17" s="9" t="n">
        <v>2.2</v>
      </c>
      <c r="W17" s="9" t="n">
        <v>1.6</v>
      </c>
      <c r="X17" s="9" t="n">
        <v>1.6</v>
      </c>
      <c r="Y17" s="9" t="n">
        <v>2.2</v>
      </c>
      <c r="Z17" s="9" t="n">
        <v>1.3</v>
      </c>
      <c r="AA17" s="9" t="n">
        <v>2.5</v>
      </c>
      <c r="AB17" s="9" t="n">
        <v>2.8</v>
      </c>
      <c r="AC17" s="9" t="n">
        <v>2.6</v>
      </c>
      <c r="AD17" s="9" t="n">
        <v>2.7</v>
      </c>
      <c r="AE17" s="10"/>
      <c r="AF17" s="10"/>
      <c r="AG17" s="10"/>
    </row>
    <row r="18" customFormat="false" ht="17" hidden="false" customHeight="false" outlineLevel="0" collapsed="false">
      <c r="A18" s="6" t="s">
        <v>45</v>
      </c>
      <c r="B18" s="3" t="n">
        <v>1</v>
      </c>
      <c r="C18" s="3" t="n">
        <v>2.19189464628438</v>
      </c>
      <c r="D18" s="3" t="n">
        <v>-1.56384073984211</v>
      </c>
      <c r="E18" s="3" t="n">
        <v>1.28577965098416</v>
      </c>
      <c r="F18" s="3" t="n">
        <v>-1.73400423561046</v>
      </c>
      <c r="G18" s="7" t="n">
        <v>2.69258240356726</v>
      </c>
      <c r="H18" s="8" t="n">
        <v>3</v>
      </c>
      <c r="I18" s="3" t="n">
        <v>3.6</v>
      </c>
      <c r="J18" s="3" t="n">
        <v>6.6</v>
      </c>
      <c r="K18" s="3" t="n">
        <v>-5.4</v>
      </c>
      <c r="L18" s="9" t="n">
        <v>1.89999999999999</v>
      </c>
      <c r="M18" s="9" t="n">
        <v>-1.4</v>
      </c>
      <c r="N18" s="9" t="n">
        <v>-1.40000000000001</v>
      </c>
      <c r="O18" s="9" t="n">
        <v>-1.69999999999999</v>
      </c>
      <c r="P18" s="9" t="n">
        <v>-0.900000000000006</v>
      </c>
      <c r="Q18" s="9" t="n">
        <v>2.3</v>
      </c>
      <c r="R18" s="9" t="n">
        <v>3</v>
      </c>
      <c r="S18" s="9" t="n">
        <v>0.5</v>
      </c>
      <c r="T18" s="9" t="n">
        <v>0</v>
      </c>
      <c r="U18" s="9" t="n">
        <v>3.80000000000001</v>
      </c>
      <c r="V18" s="9" t="n">
        <v>0.5</v>
      </c>
      <c r="W18" s="9" t="n">
        <v>1.4</v>
      </c>
      <c r="X18" s="9" t="n">
        <v>2.3</v>
      </c>
      <c r="Y18" s="9" t="n">
        <v>2.2</v>
      </c>
      <c r="Z18" s="9" t="n">
        <v>-0.399999999999999</v>
      </c>
      <c r="AA18" s="9" t="n">
        <v>2.3</v>
      </c>
      <c r="AB18" s="9" t="n">
        <v>1.9</v>
      </c>
      <c r="AC18" s="9" t="n">
        <v>-2.2</v>
      </c>
      <c r="AD18" s="9" t="n">
        <v>-2.1</v>
      </c>
      <c r="AE18" s="10"/>
      <c r="AF18" s="10"/>
      <c r="AG18" s="10"/>
    </row>
    <row r="19" customFormat="false" ht="17" hidden="false" customHeight="false" outlineLevel="0" collapsed="false">
      <c r="A19" s="6" t="s">
        <v>46</v>
      </c>
      <c r="B19" s="3" t="n">
        <v>1</v>
      </c>
      <c r="C19" s="3" t="n">
        <v>5.0594406394244</v>
      </c>
      <c r="D19" s="3" t="n">
        <v>-0.0453918069789645</v>
      </c>
      <c r="E19" s="3" t="n">
        <v>1.24216425636662</v>
      </c>
      <c r="F19" s="3" t="n">
        <v>-2.54106827145694</v>
      </c>
      <c r="G19" s="7" t="n">
        <v>5.05964425626941</v>
      </c>
      <c r="H19" s="8" t="n">
        <v>2.5</v>
      </c>
      <c r="I19" s="3" t="n">
        <v>1.8</v>
      </c>
      <c r="J19" s="3" t="n">
        <v>3.3</v>
      </c>
      <c r="K19" s="3" t="n">
        <v>-2.3</v>
      </c>
      <c r="L19" s="9" t="n">
        <v>0.400000000000006</v>
      </c>
      <c r="M19" s="9" t="n">
        <v>-0.9</v>
      </c>
      <c r="N19" s="9" t="n">
        <v>-1.3</v>
      </c>
      <c r="O19" s="9" t="n">
        <v>-1.39999999999999</v>
      </c>
      <c r="P19" s="9" t="n">
        <v>-1.2</v>
      </c>
      <c r="Q19" s="9" t="n">
        <v>0.899999999999999</v>
      </c>
      <c r="R19" s="9" t="n">
        <v>-3</v>
      </c>
      <c r="S19" s="9" t="n">
        <v>-3.9</v>
      </c>
      <c r="T19" s="9" t="n">
        <v>4</v>
      </c>
      <c r="U19" s="9" t="n">
        <v>4</v>
      </c>
      <c r="V19" s="9" t="n">
        <v>-0.0999999999999943</v>
      </c>
      <c r="W19" s="9" t="n">
        <v>0.800000000000001</v>
      </c>
      <c r="X19" s="9" t="n">
        <v>1.5</v>
      </c>
      <c r="Y19" s="9" t="n">
        <v>3</v>
      </c>
      <c r="Z19" s="9" t="n">
        <v>0</v>
      </c>
      <c r="AA19" s="9" t="n">
        <v>1.5</v>
      </c>
      <c r="AB19" s="9" t="n">
        <v>0.5</v>
      </c>
      <c r="AC19" s="9" t="n">
        <v>-1.3</v>
      </c>
      <c r="AD19" s="9" t="n">
        <v>-2.7</v>
      </c>
      <c r="AE19" s="10"/>
      <c r="AF19" s="10"/>
      <c r="AG19" s="10"/>
    </row>
    <row r="20" customFormat="false" ht="17" hidden="false" customHeight="false" outlineLevel="0" collapsed="false">
      <c r="A20" s="6" t="s">
        <v>47</v>
      </c>
      <c r="B20" s="3" t="n">
        <v>1</v>
      </c>
      <c r="C20" s="3" t="n">
        <v>2.77888454266793</v>
      </c>
      <c r="D20" s="3" t="n">
        <v>-0.466691223959925</v>
      </c>
      <c r="E20" s="3" t="n">
        <v>2.04041110475471</v>
      </c>
      <c r="F20" s="3" t="n">
        <v>-1.75690709019961</v>
      </c>
      <c r="G20" s="7" t="n">
        <v>2.81780056072107</v>
      </c>
      <c r="H20" s="8" t="n">
        <v>2</v>
      </c>
      <c r="I20" s="3" t="n">
        <v>-0.0999999999999999</v>
      </c>
      <c r="J20" s="3" t="n">
        <v>-0.5</v>
      </c>
      <c r="K20" s="3" t="n">
        <v>0</v>
      </c>
      <c r="L20" s="9" t="n">
        <v>0.400000000000006</v>
      </c>
      <c r="M20" s="9" t="n">
        <v>0</v>
      </c>
      <c r="N20" s="9" t="n">
        <v>0.700000000000003</v>
      </c>
      <c r="O20" s="9" t="n">
        <v>0.5</v>
      </c>
      <c r="P20" s="9" t="n">
        <v>0.699999999999989</v>
      </c>
      <c r="Q20" s="9" t="n">
        <v>0.300000000000001</v>
      </c>
      <c r="R20" s="9" t="n">
        <v>-1.69999999999999</v>
      </c>
      <c r="S20" s="9" t="n">
        <v>-2</v>
      </c>
      <c r="T20" s="9" t="n">
        <v>1.89999999999999</v>
      </c>
      <c r="U20" s="9" t="n">
        <v>6.59999999999999</v>
      </c>
      <c r="V20" s="9" t="n">
        <v>3.09999999999999</v>
      </c>
      <c r="W20" s="9" t="n">
        <v>2.8</v>
      </c>
      <c r="X20" s="9" t="n">
        <v>2.7</v>
      </c>
      <c r="Y20" s="9" t="n">
        <v>3.7</v>
      </c>
      <c r="Z20" s="9" t="n">
        <v>1.3</v>
      </c>
      <c r="AA20" s="9" t="n">
        <v>0.699999999999996</v>
      </c>
      <c r="AB20" s="9" t="n">
        <v>0</v>
      </c>
      <c r="AC20" s="9" t="n">
        <v>1.40000000000001</v>
      </c>
      <c r="AD20" s="9" t="n">
        <v>0.6</v>
      </c>
      <c r="AE20" s="10"/>
      <c r="AF20" s="10"/>
      <c r="AG20" s="10"/>
    </row>
    <row r="21" customFormat="false" ht="17" hidden="false" customHeight="false" outlineLevel="0" collapsed="false">
      <c r="A21" s="6" t="s">
        <v>48</v>
      </c>
      <c r="B21" s="3" t="n">
        <v>1</v>
      </c>
      <c r="C21" s="3" t="n">
        <v>2.66891703790649</v>
      </c>
      <c r="D21" s="3" t="n">
        <v>-0.526195633555112</v>
      </c>
      <c r="E21" s="3" t="n">
        <v>0.776922079637799</v>
      </c>
      <c r="F21" s="3" t="n">
        <v>-0.96249264006084</v>
      </c>
      <c r="G21" s="7" t="n">
        <v>2.72029410174709</v>
      </c>
      <c r="H21" s="8" t="n">
        <v>3</v>
      </c>
      <c r="I21" s="3" t="n">
        <v>2.4</v>
      </c>
      <c r="J21" s="3" t="n">
        <v>4.4</v>
      </c>
      <c r="K21" s="3" t="n">
        <v>-3</v>
      </c>
      <c r="L21" s="9" t="n">
        <v>0.900000000000006</v>
      </c>
      <c r="M21" s="9" t="n">
        <v>-2.3</v>
      </c>
      <c r="N21" s="9" t="n">
        <v>-1.5</v>
      </c>
      <c r="O21" s="9" t="n">
        <v>-1.5</v>
      </c>
      <c r="P21" s="9" t="n">
        <v>-0.799999999999997</v>
      </c>
      <c r="Q21" s="9" t="n">
        <v>1.8</v>
      </c>
      <c r="R21" s="9" t="n">
        <v>0.5</v>
      </c>
      <c r="S21" s="9" t="n">
        <v>-1.3</v>
      </c>
      <c r="T21" s="9" t="n">
        <v>2</v>
      </c>
      <c r="U21" s="9" t="n">
        <v>4.3</v>
      </c>
      <c r="V21" s="9" t="n">
        <v>1.19999999999999</v>
      </c>
      <c r="W21" s="9" t="n">
        <v>1.3</v>
      </c>
      <c r="X21" s="9" t="n">
        <v>3.1</v>
      </c>
      <c r="Y21" s="9" t="n">
        <v>2.3</v>
      </c>
      <c r="Z21" s="9" t="n">
        <v>1.8</v>
      </c>
      <c r="AA21" s="9" t="n">
        <v>1.3</v>
      </c>
      <c r="AB21" s="9" t="n">
        <v>1.5</v>
      </c>
      <c r="AC21" s="9" t="n">
        <v>-1.8</v>
      </c>
      <c r="AD21" s="9" t="n">
        <v>-2</v>
      </c>
      <c r="AE21" s="10"/>
      <c r="AF21" s="10"/>
      <c r="AG21" s="10"/>
    </row>
    <row r="22" customFormat="false" ht="17" hidden="false" customHeight="false" outlineLevel="0" collapsed="false">
      <c r="A22" s="6" t="s">
        <v>49</v>
      </c>
      <c r="B22" s="3" t="n">
        <v>1</v>
      </c>
      <c r="C22" s="3" t="n">
        <v>1.07036810686176</v>
      </c>
      <c r="D22" s="3" t="n">
        <v>-1.53111466448897</v>
      </c>
      <c r="E22" s="3" t="n">
        <v>4.7252252159358</v>
      </c>
      <c r="F22" s="3" t="n">
        <v>-6.17998759373226</v>
      </c>
      <c r="G22" s="7" t="n">
        <v>1.86815416922694</v>
      </c>
      <c r="H22" s="8" t="n">
        <v>1</v>
      </c>
      <c r="I22" s="3" t="n">
        <v>3.4</v>
      </c>
      <c r="J22" s="3" t="n">
        <v>6.3</v>
      </c>
      <c r="K22" s="3" t="n">
        <v>-4.6</v>
      </c>
      <c r="L22" s="9" t="n">
        <v>2.3</v>
      </c>
      <c r="M22" s="9" t="n">
        <v>-0.9</v>
      </c>
      <c r="N22" s="9" t="n">
        <v>-0.900000000000006</v>
      </c>
      <c r="O22" s="9" t="n">
        <v>-1.10000000000001</v>
      </c>
      <c r="P22" s="9" t="n">
        <v>0.200000000000003</v>
      </c>
      <c r="Q22" s="9" t="n">
        <v>0.900000000000002</v>
      </c>
      <c r="R22" s="9" t="n">
        <v>0.400000000000006</v>
      </c>
      <c r="S22" s="9" t="n">
        <v>-0.600000000000001</v>
      </c>
      <c r="T22" s="9" t="n">
        <v>1.59999999999999</v>
      </c>
      <c r="U22" s="9" t="n">
        <v>4.09999999999999</v>
      </c>
      <c r="V22" s="9" t="n">
        <v>1.30000000000001</v>
      </c>
      <c r="W22" s="9" t="n">
        <v>0.300000000000001</v>
      </c>
      <c r="X22" s="9" t="n">
        <v>1</v>
      </c>
      <c r="Y22" s="9" t="n">
        <v>2.1</v>
      </c>
      <c r="Z22" s="9" t="n">
        <v>0.600000000000001</v>
      </c>
      <c r="AA22" s="9" t="n">
        <v>1.1</v>
      </c>
      <c r="AB22" s="9" t="n">
        <v>2.9</v>
      </c>
      <c r="AC22" s="9" t="n">
        <v>-2.1</v>
      </c>
      <c r="AD22" s="9" t="n">
        <v>-0.100000000000001</v>
      </c>
      <c r="AE22" s="10"/>
      <c r="AF22" s="10"/>
      <c r="AG22" s="10"/>
    </row>
    <row r="23" customFormat="false" ht="17" hidden="false" customHeight="false" outlineLevel="0" collapsed="false">
      <c r="A23" s="6" t="s">
        <v>50</v>
      </c>
      <c r="B23" s="3" t="n">
        <v>1</v>
      </c>
      <c r="C23" s="3" t="n">
        <v>1.47674185333987</v>
      </c>
      <c r="D23" s="3" t="n">
        <v>-0.386307518169592</v>
      </c>
      <c r="E23" s="3" t="n">
        <v>0.786199476538545</v>
      </c>
      <c r="F23" s="3" t="n">
        <v>-0.178578786787552</v>
      </c>
      <c r="G23" s="7" t="n">
        <v>1.52643375224738</v>
      </c>
      <c r="H23" s="8" t="n">
        <v>1</v>
      </c>
      <c r="I23" s="3" t="n">
        <v>1.5</v>
      </c>
      <c r="J23" s="3" t="n">
        <v>3</v>
      </c>
      <c r="K23" s="3" t="n">
        <v>-2</v>
      </c>
      <c r="L23" s="9" t="n">
        <v>0.299999999999997</v>
      </c>
      <c r="M23" s="9" t="n">
        <v>-1.5</v>
      </c>
      <c r="N23" s="9" t="n">
        <v>-1.10000000000001</v>
      </c>
      <c r="O23" s="9" t="n">
        <v>-1.09999999999999</v>
      </c>
      <c r="P23" s="9" t="n">
        <v>-0.399999999999992</v>
      </c>
      <c r="Q23" s="9" t="n">
        <v>0.899999999999999</v>
      </c>
      <c r="R23" s="9" t="n">
        <v>-1.69999999999999</v>
      </c>
      <c r="S23" s="9" t="n">
        <v>-2.7</v>
      </c>
      <c r="T23" s="9" t="n">
        <v>3.30000000000001</v>
      </c>
      <c r="U23" s="9" t="n">
        <v>3.5</v>
      </c>
      <c r="V23" s="9" t="n">
        <v>0.699999999999989</v>
      </c>
      <c r="W23" s="9" t="n">
        <v>1.7</v>
      </c>
      <c r="X23" s="9" t="n">
        <v>2.7</v>
      </c>
      <c r="Y23" s="9" t="n">
        <v>0.900000000000006</v>
      </c>
      <c r="Z23" s="9" t="n">
        <v>-0.100000000000001</v>
      </c>
      <c r="AA23" s="9" t="n">
        <v>0.800000000000004</v>
      </c>
      <c r="AB23" s="9" t="n">
        <v>0.7</v>
      </c>
      <c r="AC23" s="9" t="n">
        <v>-0.900000000000006</v>
      </c>
      <c r="AD23" s="9" t="n">
        <v>-1.2</v>
      </c>
      <c r="AE23" s="10"/>
      <c r="AF23" s="10"/>
      <c r="AG23" s="10"/>
    </row>
    <row r="24" customFormat="false" ht="17" hidden="false" customHeight="false" outlineLevel="0" collapsed="false">
      <c r="A24" s="6" t="s">
        <v>51</v>
      </c>
      <c r="B24" s="3" t="n">
        <v>1</v>
      </c>
      <c r="C24" s="3" t="n">
        <v>5.19554393715705</v>
      </c>
      <c r="D24" s="3" t="n">
        <v>-0.675516985034937</v>
      </c>
      <c r="E24" s="3" t="n">
        <v>3.48615970582557</v>
      </c>
      <c r="F24" s="3" t="n">
        <v>-1.6542945643017</v>
      </c>
      <c r="G24" s="7" t="n">
        <v>5.2392747589719</v>
      </c>
      <c r="H24" s="8" t="n">
        <v>5</v>
      </c>
      <c r="I24" s="3" t="n">
        <v>2.4</v>
      </c>
      <c r="J24" s="3" t="n">
        <v>4.6</v>
      </c>
      <c r="K24" s="3" t="n">
        <v>-3.4</v>
      </c>
      <c r="L24" s="9" t="n">
        <v>2.5</v>
      </c>
      <c r="M24" s="9" t="n">
        <v>-2.4</v>
      </c>
      <c r="N24" s="9" t="n">
        <v>0.200000000000003</v>
      </c>
      <c r="O24" s="9" t="n">
        <v>0.0999999999999943</v>
      </c>
      <c r="P24" s="9" t="n">
        <v>0.5</v>
      </c>
      <c r="Q24" s="9" t="n">
        <v>0</v>
      </c>
      <c r="R24" s="9" t="n">
        <v>-1.80000000000001</v>
      </c>
      <c r="S24" s="9" t="n">
        <v>-1.8</v>
      </c>
      <c r="T24" s="9" t="n">
        <v>2.30000000000001</v>
      </c>
      <c r="U24" s="9" t="n">
        <v>5.39999999999999</v>
      </c>
      <c r="V24" s="9" t="n">
        <v>2</v>
      </c>
      <c r="W24" s="9" t="n">
        <v>-0.400000000000002</v>
      </c>
      <c r="X24" s="9" t="n">
        <v>1.7</v>
      </c>
      <c r="Y24" s="9" t="n">
        <v>5</v>
      </c>
      <c r="Z24" s="9" t="n">
        <v>1.5</v>
      </c>
      <c r="AA24" s="9" t="n">
        <v>2.5</v>
      </c>
      <c r="AB24" s="9" t="n">
        <v>2.9</v>
      </c>
      <c r="AC24" s="9" t="n">
        <v>0.299999999999997</v>
      </c>
      <c r="AD24" s="9" t="n">
        <v>1.1</v>
      </c>
      <c r="AE24" s="10"/>
      <c r="AF24" s="10"/>
      <c r="AG24" s="10"/>
    </row>
    <row r="25" customFormat="false" ht="17" hidden="false" customHeight="false" outlineLevel="0" collapsed="false">
      <c r="A25" s="6" t="s">
        <v>52</v>
      </c>
      <c r="B25" s="3" t="n">
        <v>1</v>
      </c>
      <c r="C25" s="3" t="n">
        <v>4.1213996353891</v>
      </c>
      <c r="D25" s="3" t="n">
        <v>-0.688523816156414</v>
      </c>
      <c r="E25" s="3" t="n">
        <v>2.00602929455635</v>
      </c>
      <c r="F25" s="3" t="n">
        <v>-1.32508357071612</v>
      </c>
      <c r="G25" s="7" t="n">
        <v>4.17851648315524</v>
      </c>
      <c r="H25" s="8" t="n">
        <v>3</v>
      </c>
      <c r="I25" s="3" t="n">
        <v>2.9</v>
      </c>
      <c r="J25" s="3" t="n">
        <v>6.6</v>
      </c>
      <c r="K25" s="3" t="n">
        <v>-3.8</v>
      </c>
      <c r="L25" s="9" t="n">
        <v>3.59999999999999</v>
      </c>
      <c r="M25" s="9" t="n">
        <v>-1.8</v>
      </c>
      <c r="N25" s="9" t="n">
        <v>0.399999999999992</v>
      </c>
      <c r="O25" s="9" t="n">
        <v>0.700000000000003</v>
      </c>
      <c r="P25" s="9" t="n">
        <v>-1.3</v>
      </c>
      <c r="Q25" s="9" t="n">
        <v>0.699999999999999</v>
      </c>
      <c r="R25" s="9" t="n">
        <v>-1.40000000000001</v>
      </c>
      <c r="S25" s="9" t="n">
        <v>-2</v>
      </c>
      <c r="T25" s="9" t="n">
        <v>0.400000000000006</v>
      </c>
      <c r="U25" s="9" t="n">
        <v>2.30000000000001</v>
      </c>
      <c r="V25" s="9" t="n">
        <v>1.2</v>
      </c>
      <c r="W25" s="9" t="n">
        <v>0.600000000000001</v>
      </c>
      <c r="X25" s="9" t="n">
        <v>2.1</v>
      </c>
      <c r="Y25" s="9" t="n">
        <v>2.3</v>
      </c>
      <c r="Z25" s="9" t="n">
        <v>-3.1</v>
      </c>
      <c r="AA25" s="9" t="n">
        <v>2.5</v>
      </c>
      <c r="AB25" s="9" t="n">
        <v>1.7</v>
      </c>
      <c r="AC25" s="9" t="n">
        <v>-0.899999999999999</v>
      </c>
      <c r="AD25" s="9" t="n">
        <v>-2.7</v>
      </c>
      <c r="AE25" s="10"/>
      <c r="AF25" s="10"/>
      <c r="AG25" s="10"/>
    </row>
    <row r="26" customFormat="false" ht="17" hidden="false" customHeight="false" outlineLevel="0" collapsed="false">
      <c r="A26" s="6" t="s">
        <v>53</v>
      </c>
      <c r="B26" s="3" t="n">
        <v>1</v>
      </c>
      <c r="C26" s="3" t="n">
        <v>2.86624436024599</v>
      </c>
      <c r="D26" s="3" t="n">
        <v>-0.273209200719976</v>
      </c>
      <c r="E26" s="3" t="n">
        <v>1.65973868188175</v>
      </c>
      <c r="F26" s="3" t="n">
        <v>-2.35271492277867</v>
      </c>
      <c r="G26" s="7" t="n">
        <v>2.87923600977759</v>
      </c>
      <c r="H26" s="8" t="n">
        <v>2</v>
      </c>
      <c r="I26" s="3" t="n">
        <v>0.4</v>
      </c>
      <c r="J26" s="3" t="n">
        <v>0.5</v>
      </c>
      <c r="K26" s="3" t="n">
        <v>-0.8</v>
      </c>
      <c r="L26" s="9" t="n">
        <v>0.699999999999989</v>
      </c>
      <c r="M26" s="9" t="n">
        <v>-0.7</v>
      </c>
      <c r="N26" s="9" t="n">
        <v>0.5</v>
      </c>
      <c r="O26" s="9" t="n">
        <v>0.299999999999997</v>
      </c>
      <c r="P26" s="9" t="n">
        <v>0.799999999999997</v>
      </c>
      <c r="Q26" s="9" t="n">
        <v>-1.4</v>
      </c>
      <c r="R26" s="9" t="n">
        <v>-0.100000000000023</v>
      </c>
      <c r="S26" s="9" t="n">
        <v>1.4</v>
      </c>
      <c r="T26" s="9" t="n">
        <v>-1.10000000000001</v>
      </c>
      <c r="U26" s="9" t="n">
        <v>3.8</v>
      </c>
      <c r="V26" s="9" t="n">
        <v>2.90000000000001</v>
      </c>
      <c r="W26" s="9" t="n">
        <v>1.2</v>
      </c>
      <c r="X26" s="9" t="n">
        <v>1.5</v>
      </c>
      <c r="Y26" s="9" t="n">
        <v>2.3</v>
      </c>
      <c r="Z26" s="9" t="n">
        <v>1.5</v>
      </c>
      <c r="AA26" s="9" t="n">
        <v>1.5</v>
      </c>
      <c r="AB26" s="9" t="n">
        <v>1</v>
      </c>
      <c r="AC26" s="9" t="n">
        <v>1.40000000000001</v>
      </c>
      <c r="AD26" s="9" t="n">
        <v>1.4</v>
      </c>
      <c r="AE26" s="10"/>
      <c r="AF26" s="10"/>
      <c r="AG26" s="10"/>
    </row>
    <row r="27" customFormat="false" ht="17" hidden="false" customHeight="false" outlineLevel="0" collapsed="false">
      <c r="A27" s="6" t="s">
        <v>54</v>
      </c>
      <c r="B27" s="3" t="n">
        <v>1</v>
      </c>
      <c r="C27" s="3" t="n">
        <v>4.85747974710447</v>
      </c>
      <c r="D27" s="3" t="n">
        <v>-0.418199122990351</v>
      </c>
      <c r="E27" s="3" t="n">
        <v>0.948564235921818</v>
      </c>
      <c r="F27" s="3" t="n">
        <v>-0.818673250039381</v>
      </c>
      <c r="G27" s="7" t="n">
        <v>4.87544869729956</v>
      </c>
      <c r="H27" s="8" t="n">
        <v>4</v>
      </c>
      <c r="I27" s="3" t="n">
        <v>4.2</v>
      </c>
      <c r="J27" s="3" t="n">
        <v>7.5</v>
      </c>
      <c r="K27" s="3" t="n">
        <v>-6.2</v>
      </c>
      <c r="L27" s="9" t="n">
        <v>2.09999999999999</v>
      </c>
      <c r="M27" s="9" t="n">
        <v>-1.2</v>
      </c>
      <c r="N27" s="9" t="n">
        <v>-1.59999999999999</v>
      </c>
      <c r="O27" s="9" t="n">
        <v>-2.09999999999999</v>
      </c>
      <c r="P27" s="9" t="n">
        <v>-1.3</v>
      </c>
      <c r="Q27" s="9" t="n">
        <v>1.2</v>
      </c>
      <c r="R27" s="9" t="n">
        <v>-1.7</v>
      </c>
      <c r="S27" s="9" t="n">
        <v>-3</v>
      </c>
      <c r="T27" s="9" t="n">
        <v>3.3</v>
      </c>
      <c r="U27" s="9" t="n">
        <v>4.40000000000001</v>
      </c>
      <c r="V27" s="9" t="n">
        <v>1.5</v>
      </c>
      <c r="W27" s="9" t="n">
        <v>1.1</v>
      </c>
      <c r="X27" s="9" t="n">
        <v>1.9</v>
      </c>
      <c r="Y27" s="9" t="n">
        <v>2.6</v>
      </c>
      <c r="Z27" s="9" t="n">
        <v>0.599999999999994</v>
      </c>
      <c r="AA27" s="9" t="n">
        <v>2.3</v>
      </c>
      <c r="AB27" s="9" t="n">
        <v>2.1</v>
      </c>
      <c r="AC27" s="9" t="n">
        <v>-2.8</v>
      </c>
      <c r="AD27" s="9" t="n">
        <v>-2.4</v>
      </c>
      <c r="AE27" s="10"/>
      <c r="AF27" s="10"/>
      <c r="AG27" s="10"/>
    </row>
    <row r="28" customFormat="false" ht="17" hidden="false" customHeight="false" outlineLevel="0" collapsed="false">
      <c r="A28" s="6" t="s">
        <v>55</v>
      </c>
      <c r="B28" s="3" t="n">
        <v>1</v>
      </c>
      <c r="C28" s="3" t="n">
        <v>2.33592774799277</v>
      </c>
      <c r="D28" s="3" t="n">
        <v>-0.404279057282772</v>
      </c>
      <c r="E28" s="3" t="n">
        <v>0.697423311474321</v>
      </c>
      <c r="F28" s="3" t="n">
        <v>-2.82198524528605</v>
      </c>
      <c r="G28" s="7" t="n">
        <v>2.37065391822594</v>
      </c>
      <c r="H28" s="8" t="n">
        <v>2</v>
      </c>
      <c r="I28" s="3" t="n">
        <v>0</v>
      </c>
      <c r="J28" s="3" t="n">
        <v>-0.5</v>
      </c>
      <c r="K28" s="3" t="n">
        <v>-0.4</v>
      </c>
      <c r="L28" s="9" t="n">
        <v>0.200000000000003</v>
      </c>
      <c r="M28" s="9" t="n">
        <v>-0.1</v>
      </c>
      <c r="N28" s="9" t="n">
        <v>0.399999999999992</v>
      </c>
      <c r="O28" s="9" t="n">
        <v>0.0999999999999943</v>
      </c>
      <c r="P28" s="9" t="n">
        <v>0.599999999999994</v>
      </c>
      <c r="Q28" s="9" t="n">
        <v>-0.400000000000002</v>
      </c>
      <c r="R28" s="9" t="n">
        <v>-0.399999999999992</v>
      </c>
      <c r="S28" s="9" t="n">
        <v>-0.1</v>
      </c>
      <c r="T28" s="9" t="n">
        <v>0.399999999999992</v>
      </c>
      <c r="U28" s="9" t="n">
        <v>2.5</v>
      </c>
      <c r="V28" s="9" t="n">
        <v>1.3</v>
      </c>
      <c r="W28" s="9" t="n">
        <v>1.5</v>
      </c>
      <c r="X28" s="9" t="n">
        <v>1.4</v>
      </c>
      <c r="Y28" s="9" t="n">
        <v>1.1</v>
      </c>
      <c r="Z28" s="9" t="n">
        <v>0.599999999999994</v>
      </c>
      <c r="AA28" s="9" t="n">
        <v>0.100000000000001</v>
      </c>
      <c r="AB28" s="9" t="n">
        <v>0.2</v>
      </c>
      <c r="AC28" s="9" t="n">
        <v>0.299999999999997</v>
      </c>
      <c r="AD28" s="9" t="n">
        <v>0.899999999999999</v>
      </c>
      <c r="AE28" s="10"/>
      <c r="AF28" s="10"/>
      <c r="AG28" s="10"/>
    </row>
    <row r="29" customFormat="false" ht="17" hidden="false" customHeight="false" outlineLevel="0" collapsed="false">
      <c r="A29" s="6" t="s">
        <v>56</v>
      </c>
      <c r="B29" s="3" t="n">
        <v>1</v>
      </c>
      <c r="C29" s="3" t="n">
        <v>5.29853121059891</v>
      </c>
      <c r="D29" s="3" t="n">
        <v>-0.962063932547774</v>
      </c>
      <c r="E29" s="3" t="n">
        <v>1.34976133820135</v>
      </c>
      <c r="F29" s="3" t="n">
        <v>-7.40932819693506</v>
      </c>
      <c r="G29" s="7" t="n">
        <v>5.38516480713451</v>
      </c>
      <c r="H29" s="8" t="n">
        <v>5</v>
      </c>
      <c r="I29" s="3" t="n">
        <v>4.6</v>
      </c>
      <c r="J29" s="3" t="n">
        <v>8.9</v>
      </c>
      <c r="K29" s="3" t="n">
        <v>-5.9</v>
      </c>
      <c r="L29" s="3" t="n">
        <v>1.39999999999999</v>
      </c>
      <c r="M29" s="3" t="n">
        <v>-1.9</v>
      </c>
      <c r="N29" s="3" t="n">
        <v>-3.10000000000001</v>
      </c>
      <c r="O29" s="3" t="n">
        <v>-3.30000000000001</v>
      </c>
      <c r="P29" s="3" t="n">
        <v>-2.3</v>
      </c>
      <c r="Q29" s="3" t="n">
        <v>2.6</v>
      </c>
      <c r="R29" s="3" t="n">
        <v>-1.2</v>
      </c>
      <c r="S29" s="3" t="n">
        <v>-3.8</v>
      </c>
      <c r="T29" s="3" t="n">
        <v>4.7</v>
      </c>
      <c r="U29" s="3" t="n">
        <v>6.10000000000001</v>
      </c>
      <c r="V29" s="3" t="n">
        <v>1.2</v>
      </c>
      <c r="W29" s="3" t="n">
        <v>1.3</v>
      </c>
      <c r="X29" s="3" t="n">
        <v>2.6</v>
      </c>
      <c r="Y29" s="3" t="n">
        <v>3.2</v>
      </c>
      <c r="Z29" s="3" t="n">
        <v>1.5</v>
      </c>
      <c r="AA29" s="3" t="n">
        <v>3.4</v>
      </c>
      <c r="AB29" s="3" t="n">
        <v>1.9</v>
      </c>
      <c r="AC29" s="3" t="n">
        <v>-2.7</v>
      </c>
      <c r="AD29" s="3" t="n">
        <v>-5</v>
      </c>
    </row>
    <row r="30" customFormat="false" ht="17" hidden="false" customHeight="false" outlineLevel="0" collapsed="false">
      <c r="A30" s="6" t="s">
        <v>57</v>
      </c>
      <c r="B30" s="3" t="n">
        <v>1</v>
      </c>
      <c r="C30" s="3" t="n">
        <v>3.33285519280771</v>
      </c>
      <c r="D30" s="3" t="n">
        <v>-0.376930051567538</v>
      </c>
      <c r="E30" s="3" t="n">
        <v>1.49184946725678</v>
      </c>
      <c r="F30" s="3" t="n">
        <v>-2.32903095021205</v>
      </c>
      <c r="G30" s="7" t="n">
        <v>3.35410196624968</v>
      </c>
      <c r="H30" s="11" t="n">
        <v>0.95</v>
      </c>
      <c r="I30" s="3" t="n">
        <v>3.6</v>
      </c>
      <c r="J30" s="3" t="n">
        <v>7.6</v>
      </c>
      <c r="K30" s="3" t="n">
        <v>-5</v>
      </c>
      <c r="L30" s="3" t="n">
        <v>1.5</v>
      </c>
      <c r="M30" s="3" t="n">
        <v>1.7</v>
      </c>
      <c r="N30" s="3" t="n">
        <v>-2.10000000000001</v>
      </c>
      <c r="O30" s="3" t="n">
        <v>-2</v>
      </c>
      <c r="P30" s="3" t="n">
        <v>-1.7</v>
      </c>
      <c r="Q30" s="3" t="n">
        <v>2.2</v>
      </c>
      <c r="R30" s="3" t="n">
        <v>0.200000000000003</v>
      </c>
      <c r="S30" s="3" t="n">
        <v>-2</v>
      </c>
      <c r="T30" s="3" t="n">
        <v>2.3</v>
      </c>
      <c r="U30" s="3" t="n">
        <v>5.2</v>
      </c>
      <c r="V30" s="3" t="n">
        <v>1.7</v>
      </c>
      <c r="W30" s="3" t="n">
        <v>3.6</v>
      </c>
      <c r="X30" s="3" t="n">
        <v>2.1</v>
      </c>
      <c r="Y30" s="3" t="n">
        <v>1.2</v>
      </c>
      <c r="Z30" s="3" t="n">
        <v>1.3</v>
      </c>
      <c r="AA30" s="3" t="n">
        <v>1.6</v>
      </c>
      <c r="AB30" s="3" t="n">
        <v>1.5</v>
      </c>
      <c r="AC30" s="3" t="n">
        <v>-2.8</v>
      </c>
      <c r="AD30" s="3" t="n">
        <v>-3.7</v>
      </c>
    </row>
    <row r="31" customFormat="false" ht="17" hidden="false" customHeight="false" outlineLevel="0" collapsed="false">
      <c r="A31" s="6" t="s">
        <v>58</v>
      </c>
      <c r="B31" s="3" t="n">
        <v>1</v>
      </c>
      <c r="C31" s="3" t="n">
        <v>3.78425554767843</v>
      </c>
      <c r="D31" s="3" t="n">
        <v>-1.09973176268807</v>
      </c>
      <c r="E31" s="3" t="n">
        <v>4.38910801715687</v>
      </c>
      <c r="F31" s="3" t="n">
        <v>-1.30985908163026</v>
      </c>
      <c r="G31" s="7" t="n">
        <v>3.9408120990476</v>
      </c>
      <c r="H31" s="11" t="n">
        <v>1.35</v>
      </c>
      <c r="I31" s="3" t="n">
        <v>3.1</v>
      </c>
      <c r="J31" s="3" t="n">
        <v>6.4</v>
      </c>
      <c r="K31" s="3" t="n">
        <v>-4.6</v>
      </c>
      <c r="L31" s="3" t="n">
        <v>2.5</v>
      </c>
      <c r="M31" s="3" t="n">
        <v>-1.8</v>
      </c>
      <c r="N31" s="3" t="n">
        <v>-0.5</v>
      </c>
      <c r="O31" s="3" t="n">
        <v>-0.599999999999994</v>
      </c>
      <c r="P31" s="3" t="n">
        <v>0</v>
      </c>
      <c r="Q31" s="3" t="n">
        <v>-0.600000000000001</v>
      </c>
      <c r="R31" s="3" t="n">
        <v>-2.60000000000001</v>
      </c>
      <c r="S31" s="3" t="n">
        <v>-2</v>
      </c>
      <c r="T31" s="3" t="n">
        <v>2.59999999999999</v>
      </c>
      <c r="U31" s="3" t="n">
        <v>5.3</v>
      </c>
      <c r="V31" s="3" t="n">
        <v>3.40000000000001</v>
      </c>
      <c r="W31" s="3" t="n">
        <v>1.8</v>
      </c>
      <c r="X31" s="3" t="n">
        <v>3.2</v>
      </c>
      <c r="Y31" s="3" t="n">
        <v>2.5</v>
      </c>
      <c r="Z31" s="3" t="n">
        <v>3.2</v>
      </c>
      <c r="AA31" s="3" t="n">
        <v>2.3</v>
      </c>
      <c r="AB31" s="3" t="n">
        <v>2.5</v>
      </c>
      <c r="AC31" s="3" t="n">
        <v>-0.900000000000006</v>
      </c>
      <c r="AD31" s="3" t="n">
        <v>-0.800000000000001</v>
      </c>
    </row>
    <row r="32" customFormat="false" ht="17" hidden="false" customHeight="false" outlineLevel="0" collapsed="false">
      <c r="A32" s="6" t="s">
        <v>59</v>
      </c>
      <c r="B32" s="3" t="n">
        <v>1</v>
      </c>
      <c r="C32" s="3" t="n">
        <v>4.09698024961705</v>
      </c>
      <c r="D32" s="3" t="n">
        <v>-0.157330334798684</v>
      </c>
      <c r="E32" s="3" t="n">
        <v>3.28082913784885</v>
      </c>
      <c r="F32" s="3" t="n">
        <v>-2.34225535931544</v>
      </c>
      <c r="G32" s="7" t="n">
        <v>4.1</v>
      </c>
      <c r="H32" s="11" t="n">
        <v>1.32</v>
      </c>
      <c r="I32" s="3" t="n">
        <v>4.5</v>
      </c>
      <c r="J32" s="3" t="n">
        <v>8.1</v>
      </c>
      <c r="K32" s="3" t="n">
        <v>-6.8</v>
      </c>
      <c r="L32" s="3" t="n">
        <v>3.59999999999999</v>
      </c>
      <c r="M32" s="3" t="n">
        <v>0.1</v>
      </c>
      <c r="N32" s="3" t="n">
        <v>-0.400000000000006</v>
      </c>
      <c r="O32" s="3" t="n">
        <v>-0.900000000000006</v>
      </c>
      <c r="P32" s="3" t="n">
        <v>-0.700000000000003</v>
      </c>
      <c r="Q32" s="3" t="n">
        <v>1.3</v>
      </c>
      <c r="R32" s="3" t="n">
        <v>-1.10000000000002</v>
      </c>
      <c r="S32" s="3" t="n">
        <v>-2.4</v>
      </c>
      <c r="T32" s="3" t="n">
        <v>2.09999999999999</v>
      </c>
      <c r="U32" s="3" t="n">
        <v>4.40000000000001</v>
      </c>
      <c r="V32" s="3" t="n">
        <v>1.39999999999999</v>
      </c>
      <c r="W32" s="3" t="n">
        <v>2.2</v>
      </c>
      <c r="X32" s="3" t="n">
        <v>2</v>
      </c>
      <c r="Y32" s="3" t="n">
        <v>2.4</v>
      </c>
      <c r="Z32" s="3" t="n">
        <v>0.399999999999999</v>
      </c>
      <c r="AA32" s="3" t="n">
        <v>3.59999999999999</v>
      </c>
      <c r="AB32" s="3" t="n">
        <v>3.4</v>
      </c>
      <c r="AC32" s="3" t="n">
        <v>-2</v>
      </c>
      <c r="AD32" s="3" t="n">
        <v>-1.7</v>
      </c>
    </row>
    <row r="33" customFormat="false" ht="17" hidden="false" customHeight="false" outlineLevel="0" collapsed="false">
      <c r="A33" s="6" t="s">
        <v>60</v>
      </c>
      <c r="B33" s="3"/>
      <c r="C33" s="14" t="n">
        <f aca="false">AVERAGE(C2:C32)</f>
        <v>2.5229745222362</v>
      </c>
      <c r="D33" s="14" t="n">
        <f aca="false">AVERAGE(D2:D32)</f>
        <v>-0.827503065047317</v>
      </c>
      <c r="E33" s="14" t="n">
        <f aca="false">AVERAGE(E2:E32)</f>
        <v>1.91524974637198</v>
      </c>
      <c r="F33" s="14" t="n">
        <f aca="false">AVERAGE(F2:F32)</f>
        <v>-2.24598401429938</v>
      </c>
      <c r="G33" s="14" t="n">
        <f aca="false">AVERAGE(G2:G32)</f>
        <v>2.78378685622585</v>
      </c>
      <c r="H33" s="14" t="n">
        <f aca="false">AVERAGE(H2:H32)</f>
        <v>1.95870967741935</v>
      </c>
      <c r="I33" s="14" t="n">
        <f aca="false">AVERAGE(I2:I32)</f>
        <v>2.18709677419355</v>
      </c>
      <c r="J33" s="14" t="n">
        <f aca="false">AVERAGE(J2:J32)</f>
        <v>4.05806451612903</v>
      </c>
      <c r="K33" s="14" t="n">
        <f aca="false">AVERAGE(K2:K32)</f>
        <v>-3.19677419354839</v>
      </c>
      <c r="L33" s="14" t="n">
        <f aca="false">AVERAGE(L2:L32)</f>
        <v>1.33870967741935</v>
      </c>
      <c r="M33" s="14" t="n">
        <f aca="false">AVERAGE(M2:M32)</f>
        <v>-1.00967741935484</v>
      </c>
      <c r="N33" s="14" t="n">
        <f aca="false">AVERAGE(N2:N32)</f>
        <v>-0.677419354838712</v>
      </c>
      <c r="O33" s="14" t="n">
        <f aca="false">AVERAGE(O2:O32)</f>
        <v>-0.854838709677419</v>
      </c>
      <c r="P33" s="14" t="n">
        <f aca="false">AVERAGE(P2:P32)</f>
        <v>-0.490322580645161</v>
      </c>
      <c r="Q33" s="14" t="n">
        <f aca="false">AVERAGE(Q2:Q32)</f>
        <v>0.712903225806452</v>
      </c>
      <c r="R33" s="14" t="n">
        <f aca="false">AVERAGE(R2:R32)</f>
        <v>-0.838709677419356</v>
      </c>
      <c r="S33" s="14" t="n">
        <f aca="false">AVERAGE(S2:S32)</f>
        <v>-1.56774193548387</v>
      </c>
      <c r="T33" s="14" t="n">
        <f aca="false">AVERAGE(T2:T32)</f>
        <v>1.75483870967742</v>
      </c>
      <c r="U33" s="14" t="n">
        <f aca="false">AVERAGE(U2:U32)</f>
        <v>3.91290322580645</v>
      </c>
      <c r="V33" s="14" t="n">
        <f aca="false">AVERAGE(V2:V32)</f>
        <v>1.29677419354839</v>
      </c>
      <c r="W33" s="14" t="n">
        <f aca="false">AVERAGE(W2:W32)</f>
        <v>1.1741935483871</v>
      </c>
      <c r="X33" s="14" t="n">
        <f aca="false">AVERAGE(X2:X32)</f>
        <v>1.9258064516129</v>
      </c>
      <c r="Y33" s="14" t="n">
        <f aca="false">AVERAGE(Y2:Y32)</f>
        <v>2.27741935483871</v>
      </c>
      <c r="Z33" s="14" t="n">
        <f aca="false">AVERAGE(Z2:Z32)</f>
        <v>0.390322580645161</v>
      </c>
      <c r="AA33" s="14" t="n">
        <f aca="false">AVERAGE(AA2:AA32)</f>
        <v>1.49032258064516</v>
      </c>
      <c r="AB33" s="14" t="n">
        <f aca="false">AVERAGE(AB2:AB32)</f>
        <v>1.33225806451613</v>
      </c>
      <c r="AC33" s="14" t="n">
        <f aca="false">AVERAGE(AC2:AC32)</f>
        <v>-1.15483870967742</v>
      </c>
      <c r="AD33" s="14" t="n">
        <f aca="false">AVERAGE(AD2:AD32)</f>
        <v>-1.27741935483871</v>
      </c>
    </row>
    <row r="34" customFormat="false" ht="17" hidden="false" customHeight="false" outlineLevel="0" collapsed="false">
      <c r="A34" s="6" t="s">
        <v>61</v>
      </c>
      <c r="B34" s="15"/>
      <c r="C34" s="14" t="n">
        <f aca="false">STDEV(C2:C32)</f>
        <v>1.39640057467111</v>
      </c>
      <c r="D34" s="14" t="n">
        <f aca="false">STDEV(D2:D32)</f>
        <v>0.642052656557057</v>
      </c>
      <c r="E34" s="14" t="n">
        <f aca="false">STDEV(E2:E32)</f>
        <v>1.47242858660767</v>
      </c>
      <c r="F34" s="14" t="n">
        <f aca="false">STDEV(F2:F32)</f>
        <v>1.98197899780969</v>
      </c>
      <c r="G34" s="14" t="n">
        <f aca="false">STDEV(G2:G32)</f>
        <v>1.28044852704342</v>
      </c>
      <c r="H34" s="14" t="n">
        <f aca="false">STDEV(H2:H32)</f>
        <v>1.30389862063859</v>
      </c>
      <c r="I34" s="14" t="n">
        <f aca="false">STDEV(I2:I32)</f>
        <v>1.2818585297616</v>
      </c>
      <c r="J34" s="14" t="n">
        <f aca="false">STDEV(J2:J32)</f>
        <v>2.5103484742891</v>
      </c>
      <c r="K34" s="14" t="n">
        <f aca="false">STDEV(K2:K32)</f>
        <v>1.85624780511075</v>
      </c>
      <c r="L34" s="14" t="n">
        <f aca="false">STDEV(L2:L32)</f>
        <v>0.989840869148447</v>
      </c>
      <c r="M34" s="14" t="n">
        <f aca="false">STDEV(M2:M32)</f>
        <v>1.12052215171014</v>
      </c>
      <c r="N34" s="14" t="n">
        <f aca="false">STDEV(N2:N32)</f>
        <v>0.997232730248848</v>
      </c>
      <c r="O34" s="14" t="n">
        <f aca="false">STDEV(O2:O32)</f>
        <v>1.06265036886627</v>
      </c>
      <c r="P34" s="14" t="n">
        <f aca="false">STDEV(P2:P32)</f>
        <v>1.20812660448858</v>
      </c>
      <c r="Q34" s="14" t="n">
        <f aca="false">STDEV(Q2:Q32)</f>
        <v>1.29247615980176</v>
      </c>
      <c r="R34" s="14" t="n">
        <f aca="false">STDEV(R2:R32)</f>
        <v>1.66186189144482</v>
      </c>
      <c r="S34" s="14" t="n">
        <f aca="false">STDEV(S2:S32)</f>
        <v>1.4323377387507</v>
      </c>
      <c r="T34" s="14" t="n">
        <f aca="false">STDEV(T2:T32)</f>
        <v>1.44702884322265</v>
      </c>
      <c r="U34" s="14" t="n">
        <f aca="false">STDEV(U2:U32)</f>
        <v>1.34999800875998</v>
      </c>
      <c r="V34" s="14" t="n">
        <f aca="false">STDEV(V2:V32)</f>
        <v>1.19093349127697</v>
      </c>
      <c r="W34" s="14" t="n">
        <f aca="false">STDEV(W2:W32)</f>
        <v>0.908099752940349</v>
      </c>
      <c r="X34" s="14" t="n">
        <f aca="false">STDEV(X2:X32)</f>
        <v>0.774582787456354</v>
      </c>
      <c r="Y34" s="14" t="n">
        <f aca="false">STDEV(Y2:Y32)</f>
        <v>1.11226785665425</v>
      </c>
      <c r="Z34" s="14" t="n">
        <f aca="false">STDEV(Z2:Z32)</f>
        <v>1.4083926627447</v>
      </c>
      <c r="AA34" s="14" t="n">
        <f aca="false">STDEV(AA2:AA32)</f>
        <v>0.927489384920273</v>
      </c>
      <c r="AB34" s="14" t="n">
        <f aca="false">STDEV(AB2:AB32)</f>
        <v>0.999795678051002</v>
      </c>
      <c r="AC34" s="14" t="n">
        <f aca="false">STDEV(AC2:AC32)</f>
        <v>1.75382224672807</v>
      </c>
      <c r="AD34" s="14" t="n">
        <f aca="false">STDEV(AD2:AD32)</f>
        <v>2.26196222742104</v>
      </c>
    </row>
    <row r="35" customFormat="false" ht="17" hidden="false" customHeight="false" outlineLevel="0" collapsed="false">
      <c r="A35" s="16"/>
      <c r="B35" s="17"/>
      <c r="C35" s="18"/>
      <c r="D35" s="18"/>
      <c r="E35" s="18"/>
      <c r="F35" s="18"/>
      <c r="G35" s="19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</row>
    <row r="36" customFormat="false" ht="17" hidden="false" customHeight="false" outlineLevel="0" collapsed="false">
      <c r="A36" s="16"/>
      <c r="C36" s="20"/>
      <c r="G36" s="19"/>
    </row>
    <row r="37" customFormat="false" ht="17" hidden="false" customHeight="false" outlineLevel="0" collapsed="false">
      <c r="A37" s="21" t="s">
        <v>62</v>
      </c>
      <c r="B37" s="3" t="n">
        <v>2</v>
      </c>
      <c r="C37" s="3" t="n">
        <v>1.10147730366068</v>
      </c>
      <c r="D37" s="3" t="n">
        <v>-1.2948929490581</v>
      </c>
      <c r="E37" s="3" t="n">
        <v>1.23290075502047</v>
      </c>
      <c r="F37" s="3" t="n">
        <v>-0.959143226150272</v>
      </c>
      <c r="G37" s="7" t="n">
        <v>1.7</v>
      </c>
      <c r="H37" s="3" t="n">
        <v>1.23</v>
      </c>
      <c r="I37" s="3" t="n">
        <v>0.2</v>
      </c>
      <c r="J37" s="3" t="n">
        <v>-0.6</v>
      </c>
      <c r="K37" s="3" t="n">
        <v>-0.9</v>
      </c>
      <c r="L37" s="3" t="n">
        <v>0.600000000000009</v>
      </c>
      <c r="M37" s="3" t="n">
        <v>0</v>
      </c>
      <c r="N37" s="3" t="n">
        <v>0.900000000000006</v>
      </c>
      <c r="O37" s="3" t="n">
        <v>0.300000000000011</v>
      </c>
      <c r="P37" s="3" t="n">
        <v>0.700000000000003</v>
      </c>
      <c r="Q37" s="3" t="n">
        <v>1.6</v>
      </c>
      <c r="R37" s="3" t="n">
        <v>2.40000000000001</v>
      </c>
      <c r="S37" s="3" t="n">
        <v>0.8</v>
      </c>
      <c r="T37" s="3" t="n">
        <v>-1</v>
      </c>
      <c r="U37" s="3" t="n">
        <v>4.89999999999999</v>
      </c>
      <c r="V37" s="8" t="n">
        <v>3.90000000000001</v>
      </c>
      <c r="W37" s="3" t="n">
        <v>2.2</v>
      </c>
      <c r="X37" s="3" t="n">
        <v>1.5</v>
      </c>
      <c r="Y37" s="3" t="n">
        <v>2.7</v>
      </c>
      <c r="Z37" s="3" t="n">
        <v>3.3</v>
      </c>
      <c r="AA37" s="3" t="n">
        <v>0.399999999999999</v>
      </c>
      <c r="AB37" s="3" t="n">
        <v>0.2</v>
      </c>
      <c r="AC37" s="3" t="n">
        <v>0.199999999999996</v>
      </c>
      <c r="AD37" s="3" t="n">
        <v>0.800000000000001</v>
      </c>
    </row>
    <row r="38" customFormat="false" ht="17" hidden="false" customHeight="false" outlineLevel="0" collapsed="false">
      <c r="A38" s="21" t="s">
        <v>63</v>
      </c>
      <c r="B38" s="3" t="n">
        <v>2</v>
      </c>
      <c r="C38" s="3" t="n">
        <v>0.644235170833237</v>
      </c>
      <c r="D38" s="3" t="n">
        <v>-1.7902404991122</v>
      </c>
      <c r="E38" s="3" t="n">
        <v>0.4410130193834</v>
      </c>
      <c r="F38" s="3" t="n">
        <v>-0.79089033167332</v>
      </c>
      <c r="G38" s="7" t="n">
        <v>1.90262975904405</v>
      </c>
      <c r="H38" s="3" t="n">
        <v>0</v>
      </c>
      <c r="I38" s="3" t="n">
        <v>1.9</v>
      </c>
      <c r="J38" s="3" t="n">
        <v>3.1</v>
      </c>
      <c r="K38" s="3" t="n">
        <v>-3.4</v>
      </c>
      <c r="L38" s="3" t="n">
        <v>0</v>
      </c>
      <c r="M38" s="3" t="n">
        <v>0.5</v>
      </c>
      <c r="N38" s="3" t="n">
        <v>-1.5</v>
      </c>
      <c r="O38" s="3" t="n">
        <v>-2</v>
      </c>
      <c r="P38" s="3" t="n">
        <v>-0.399999999999992</v>
      </c>
      <c r="Q38" s="3" t="n">
        <v>0.899999999999999</v>
      </c>
      <c r="R38" s="3" t="n">
        <v>-0.5</v>
      </c>
      <c r="S38" s="3" t="n">
        <v>-1.3</v>
      </c>
      <c r="T38" s="3" t="n">
        <v>2.40000000000001</v>
      </c>
      <c r="U38" s="3" t="n">
        <v>4.59999999999999</v>
      </c>
      <c r="V38" s="8" t="n">
        <v>1.2</v>
      </c>
      <c r="W38" s="3" t="n">
        <v>0.599999999999998</v>
      </c>
      <c r="X38" s="3" t="n">
        <v>0.199999999999999</v>
      </c>
      <c r="Y38" s="3" t="n">
        <v>2.1</v>
      </c>
      <c r="Z38" s="3" t="n">
        <v>-1.5</v>
      </c>
      <c r="AA38" s="3" t="n">
        <v>1.1</v>
      </c>
      <c r="AB38" s="3" t="n">
        <v>0.8</v>
      </c>
      <c r="AC38" s="3" t="n">
        <v>-1.4</v>
      </c>
      <c r="AD38" s="3" t="n">
        <v>-1.4</v>
      </c>
    </row>
    <row r="39" customFormat="false" ht="17" hidden="false" customHeight="false" outlineLevel="0" collapsed="false">
      <c r="A39" s="21" t="s">
        <v>64</v>
      </c>
      <c r="B39" s="3" t="n">
        <v>2</v>
      </c>
      <c r="C39" s="3" t="n">
        <v>1.19744285653983</v>
      </c>
      <c r="D39" s="3" t="n">
        <v>-0.161649637555247</v>
      </c>
      <c r="E39" s="3" t="n">
        <v>0.701168173089959</v>
      </c>
      <c r="F39" s="3" t="n">
        <v>-1.98200988722198</v>
      </c>
      <c r="G39" s="7" t="n">
        <v>1.20830459735946</v>
      </c>
      <c r="H39" s="3" t="n">
        <v>1</v>
      </c>
      <c r="I39" s="3" t="n">
        <v>0</v>
      </c>
      <c r="J39" s="3" t="n">
        <v>-0.3</v>
      </c>
      <c r="K39" s="3" t="n">
        <v>-0.1</v>
      </c>
      <c r="L39" s="3" t="n">
        <v>0.200000000000003</v>
      </c>
      <c r="M39" s="3" t="n">
        <v>0.7</v>
      </c>
      <c r="N39" s="3" t="n">
        <v>0.300000000000011</v>
      </c>
      <c r="O39" s="3" t="n">
        <v>0.200000000000003</v>
      </c>
      <c r="P39" s="3" t="n">
        <v>0.199999999999989</v>
      </c>
      <c r="Q39" s="3" t="n">
        <v>-0.100000000000001</v>
      </c>
      <c r="R39" s="3" t="n">
        <v>-0.799999999999997</v>
      </c>
      <c r="S39" s="3" t="n">
        <v>-0.7</v>
      </c>
      <c r="T39" s="3" t="n">
        <v>0.699999999999989</v>
      </c>
      <c r="U39" s="3" t="n">
        <v>4.39999999999999</v>
      </c>
      <c r="V39" s="8" t="n">
        <v>2.4</v>
      </c>
      <c r="W39" s="3" t="n">
        <v>1.4</v>
      </c>
      <c r="X39" s="3" t="n">
        <v>0.899999999999999</v>
      </c>
      <c r="Y39" s="3" t="n">
        <v>3.1</v>
      </c>
      <c r="Z39" s="3" t="n">
        <v>1.5</v>
      </c>
      <c r="AA39" s="3" t="n">
        <v>0.900000000000006</v>
      </c>
      <c r="AB39" s="3" t="n">
        <v>0.1</v>
      </c>
      <c r="AC39" s="3" t="n">
        <v>0.800000000000004</v>
      </c>
      <c r="AD39" s="3" t="n">
        <v>0.4</v>
      </c>
    </row>
    <row r="40" customFormat="false" ht="17" hidden="false" customHeight="false" outlineLevel="0" collapsed="false">
      <c r="A40" s="21" t="s">
        <v>65</v>
      </c>
      <c r="B40" s="3" t="n">
        <v>2</v>
      </c>
      <c r="C40" s="3" t="n">
        <v>2.60355301868982</v>
      </c>
      <c r="D40" s="3" t="n">
        <v>-0.872646365299903</v>
      </c>
      <c r="E40" s="3" t="n">
        <v>0.317801523818474</v>
      </c>
      <c r="F40" s="3" t="n">
        <v>-2.81051635673209</v>
      </c>
      <c r="G40" s="7" t="n">
        <v>2.7459060435492</v>
      </c>
      <c r="H40" s="3" t="n">
        <v>1.1</v>
      </c>
      <c r="I40" s="3" t="n">
        <v>0.9</v>
      </c>
      <c r="J40" s="3" t="n">
        <v>1.1</v>
      </c>
      <c r="K40" s="3" t="n">
        <v>-1.6</v>
      </c>
      <c r="L40" s="3" t="n">
        <v>0.200000000000003</v>
      </c>
      <c r="M40" s="3" t="n">
        <v>-1.3</v>
      </c>
      <c r="N40" s="3" t="n">
        <v>-0.299999999999997</v>
      </c>
      <c r="O40" s="3" t="n">
        <v>-0.700000000000003</v>
      </c>
      <c r="P40" s="3" t="n">
        <v>-0.599999999999994</v>
      </c>
      <c r="Q40" s="3" t="n">
        <v>1.4</v>
      </c>
      <c r="R40" s="3" t="n">
        <v>-0.800000000000011</v>
      </c>
      <c r="S40" s="3" t="n">
        <v>-2.2</v>
      </c>
      <c r="T40" s="3" t="n">
        <v>1.90000000000001</v>
      </c>
      <c r="U40" s="3" t="n">
        <v>6.3</v>
      </c>
      <c r="V40" s="8" t="n">
        <v>3.8</v>
      </c>
      <c r="W40" s="3" t="n">
        <v>2.9</v>
      </c>
      <c r="X40" s="3" t="n">
        <v>3.9</v>
      </c>
      <c r="Y40" s="3" t="n">
        <v>3.3</v>
      </c>
      <c r="Z40" s="3" t="n">
        <v>3.7</v>
      </c>
      <c r="AA40" s="3" t="n">
        <v>2.3</v>
      </c>
      <c r="AB40" s="3" t="n">
        <v>-0.2</v>
      </c>
      <c r="AC40" s="3" t="n">
        <v>0.299999999999997</v>
      </c>
      <c r="AD40" s="3" t="n">
        <v>-1.7</v>
      </c>
    </row>
    <row r="41" customFormat="false" ht="17" hidden="false" customHeight="false" outlineLevel="0" collapsed="false">
      <c r="A41" s="21" t="s">
        <v>66</v>
      </c>
      <c r="B41" s="3" t="n">
        <v>2</v>
      </c>
      <c r="C41" s="3" t="n">
        <v>0.546788900938726</v>
      </c>
      <c r="D41" s="3" t="n">
        <v>-1.50366947758149</v>
      </c>
      <c r="E41" s="3" t="n">
        <v>0.563876054093065</v>
      </c>
      <c r="F41" s="3" t="n">
        <v>-4.47683412643583</v>
      </c>
      <c r="G41" s="7" t="n">
        <v>1.59999999999999</v>
      </c>
      <c r="H41" s="3" t="n">
        <v>3</v>
      </c>
      <c r="I41" s="3" t="n">
        <v>0.3</v>
      </c>
      <c r="J41" s="3" t="n">
        <v>-0.100000000000001</v>
      </c>
      <c r="K41" s="3" t="n">
        <v>-1</v>
      </c>
      <c r="L41" s="3" t="n">
        <v>0</v>
      </c>
      <c r="M41" s="3" t="n">
        <v>1.9</v>
      </c>
      <c r="N41" s="3" t="n">
        <v>0</v>
      </c>
      <c r="O41" s="3" t="n">
        <v>-0.400000000000006</v>
      </c>
      <c r="P41" s="3" t="n">
        <v>0.0999999999999943</v>
      </c>
      <c r="Q41" s="3" t="n">
        <v>1.3</v>
      </c>
      <c r="R41" s="3" t="n">
        <v>-0.300000000000011</v>
      </c>
      <c r="S41" s="3" t="n">
        <v>-1.6</v>
      </c>
      <c r="T41" s="3" t="n">
        <v>1.60000000000001</v>
      </c>
      <c r="U41" s="3" t="n">
        <v>3.8</v>
      </c>
      <c r="V41" s="8" t="n">
        <v>1</v>
      </c>
      <c r="W41" s="3" t="n">
        <v>3</v>
      </c>
      <c r="X41" s="3" t="n">
        <v>1.5</v>
      </c>
      <c r="Y41" s="3" t="n">
        <v>1</v>
      </c>
      <c r="Z41" s="3" t="n">
        <v>-0.100000000000001</v>
      </c>
      <c r="AA41" s="3" t="n">
        <v>0.100000000000001</v>
      </c>
      <c r="AB41" s="3" t="n">
        <v>-0.2</v>
      </c>
      <c r="AC41" s="3" t="n">
        <v>-0.399999999999999</v>
      </c>
      <c r="AD41" s="3" t="n">
        <v>-0.4</v>
      </c>
    </row>
    <row r="42" customFormat="false" ht="17" hidden="false" customHeight="false" outlineLevel="0" collapsed="false">
      <c r="A42" s="21" t="s">
        <v>67</v>
      </c>
      <c r="B42" s="3" t="n">
        <v>2</v>
      </c>
      <c r="C42" s="3" t="n">
        <v>0.482649789880956</v>
      </c>
      <c r="D42" s="3" t="n">
        <v>-1.1031995197279</v>
      </c>
      <c r="E42" s="3" t="n">
        <v>0.577277679719684</v>
      </c>
      <c r="F42" s="3" t="n">
        <v>-1.07086436139104</v>
      </c>
      <c r="G42" s="7" t="n">
        <v>1.20415945787923</v>
      </c>
      <c r="H42" s="3" t="n">
        <v>0.5</v>
      </c>
      <c r="I42" s="3" t="n">
        <v>-0.0999999999999999</v>
      </c>
      <c r="J42" s="3" t="n">
        <v>-0.0999999999999996</v>
      </c>
      <c r="K42" s="3" t="n">
        <v>0.4</v>
      </c>
      <c r="L42" s="3" t="n">
        <v>0.100000000000009</v>
      </c>
      <c r="M42" s="3" t="n">
        <v>-0.6</v>
      </c>
      <c r="N42" s="3" t="n">
        <v>0</v>
      </c>
      <c r="O42" s="3" t="n">
        <v>0.199999999999989</v>
      </c>
      <c r="P42" s="3" t="n">
        <v>-0.0999999999999943</v>
      </c>
      <c r="Q42" s="3" t="n">
        <v>0</v>
      </c>
      <c r="R42" s="3" t="n">
        <v>1</v>
      </c>
      <c r="S42" s="3" t="n">
        <v>1</v>
      </c>
      <c r="T42" s="3" t="n">
        <v>-1.19999999999999</v>
      </c>
      <c r="U42" s="3" t="n">
        <v>2.10000000000001</v>
      </c>
      <c r="V42" s="8" t="n">
        <v>1.3</v>
      </c>
      <c r="W42" s="3" t="n">
        <v>0.800000000000001</v>
      </c>
      <c r="X42" s="3" t="n">
        <v>1.2</v>
      </c>
      <c r="Y42" s="3" t="n">
        <v>1.3</v>
      </c>
      <c r="Z42" s="3" t="n">
        <v>-1</v>
      </c>
      <c r="AA42" s="3" t="n">
        <v>1.3</v>
      </c>
      <c r="AB42" s="3" t="n">
        <v>-0.100000000000001</v>
      </c>
      <c r="AC42" s="3" t="n">
        <v>1.2</v>
      </c>
      <c r="AD42" s="3" t="n">
        <v>-1</v>
      </c>
    </row>
    <row r="43" customFormat="false" ht="17" hidden="false" customHeight="false" outlineLevel="0" collapsed="false">
      <c r="A43" s="21" t="s">
        <v>68</v>
      </c>
      <c r="B43" s="3" t="n">
        <v>2</v>
      </c>
      <c r="C43" s="3" t="n">
        <v>1.09930361016241</v>
      </c>
      <c r="D43" s="3" t="n">
        <v>-1.85243935735664</v>
      </c>
      <c r="E43" s="3" t="n">
        <v>0.531264701878223</v>
      </c>
      <c r="F43" s="3" t="n">
        <v>-2.75095580054246</v>
      </c>
      <c r="G43" s="7" t="n">
        <v>2.1540659228538</v>
      </c>
      <c r="H43" s="3" t="n">
        <v>0</v>
      </c>
      <c r="I43" s="3" t="n">
        <v>1.3</v>
      </c>
      <c r="J43" s="3" t="n">
        <v>2.1</v>
      </c>
      <c r="K43" s="3" t="n">
        <v>-2.5</v>
      </c>
      <c r="L43" s="3" t="n">
        <v>1.30000000000001</v>
      </c>
      <c r="M43" s="3" t="n">
        <v>-0.2</v>
      </c>
      <c r="N43" s="3" t="n">
        <v>0.299999999999997</v>
      </c>
      <c r="O43" s="3" t="n">
        <v>0</v>
      </c>
      <c r="P43" s="3" t="n">
        <v>1</v>
      </c>
      <c r="Q43" s="3" t="n">
        <v>-1</v>
      </c>
      <c r="R43" s="3" t="n">
        <v>-2.59999999999999</v>
      </c>
      <c r="S43" s="3" t="n">
        <v>-1.6</v>
      </c>
      <c r="T43" s="3" t="n">
        <v>2.40000000000001</v>
      </c>
      <c r="U43" s="3" t="n">
        <v>6.40000000000001</v>
      </c>
      <c r="V43" s="8" t="n">
        <v>3.90000000000001</v>
      </c>
      <c r="W43" s="3" t="n">
        <v>1.5</v>
      </c>
      <c r="X43" s="3" t="n">
        <v>1.6</v>
      </c>
      <c r="Y43" s="3" t="n">
        <v>3.5</v>
      </c>
      <c r="Z43" s="3" t="n">
        <v>2</v>
      </c>
      <c r="AA43" s="3" t="n">
        <v>2</v>
      </c>
      <c r="AB43" s="3" t="n">
        <v>2</v>
      </c>
      <c r="AC43" s="3" t="n">
        <v>0.899999999999999</v>
      </c>
      <c r="AD43" s="3" t="n">
        <v>1.7</v>
      </c>
    </row>
    <row r="44" customFormat="false" ht="17" hidden="false" customHeight="false" outlineLevel="0" collapsed="false">
      <c r="A44" s="21" t="s">
        <v>69</v>
      </c>
      <c r="B44" s="3" t="n">
        <v>2</v>
      </c>
      <c r="C44" s="3" t="n">
        <v>0.776583107303388</v>
      </c>
      <c r="D44" s="3" t="n">
        <v>-0.496909123936167</v>
      </c>
      <c r="E44" s="3" t="n">
        <v>0.355641242105106</v>
      </c>
      <c r="F44" s="3" t="n">
        <v>-0.83277806582183</v>
      </c>
      <c r="G44" s="7" t="n">
        <v>0.921954445729286</v>
      </c>
      <c r="H44" s="3" t="n">
        <v>0.2</v>
      </c>
      <c r="I44" s="3" t="n">
        <v>-0.8</v>
      </c>
      <c r="J44" s="3" t="n">
        <v>-1.8</v>
      </c>
      <c r="K44" s="3" t="n">
        <v>1.3</v>
      </c>
      <c r="L44" s="3" t="n">
        <v>0</v>
      </c>
      <c r="M44" s="3" t="n">
        <v>-0.100000000000001</v>
      </c>
      <c r="N44" s="3" t="n">
        <v>0.900000000000006</v>
      </c>
      <c r="O44" s="3" t="n">
        <v>0.900000000000006</v>
      </c>
      <c r="P44" s="3" t="n">
        <v>0.900000000000006</v>
      </c>
      <c r="Q44" s="3" t="n">
        <v>-0.5</v>
      </c>
      <c r="R44" s="3" t="n">
        <v>-0.900000000000006</v>
      </c>
      <c r="S44" s="3" t="n">
        <v>-0.3</v>
      </c>
      <c r="T44" s="3" t="n">
        <v>0.299999999999997</v>
      </c>
      <c r="U44" s="3" t="n">
        <v>3.09999999999999</v>
      </c>
      <c r="V44" s="8" t="n">
        <v>1.9</v>
      </c>
      <c r="W44" s="3" t="n">
        <v>0.399999999999999</v>
      </c>
      <c r="X44" s="3" t="n">
        <v>0.399999999999999</v>
      </c>
      <c r="Y44" s="3" t="n">
        <v>2.5</v>
      </c>
      <c r="Z44" s="3" t="n">
        <v>1.2</v>
      </c>
      <c r="AA44" s="3" t="n">
        <v>0.100000000000001</v>
      </c>
      <c r="AB44" s="3" t="n">
        <v>0.100000000000001</v>
      </c>
      <c r="AC44" s="3" t="n">
        <v>1.4</v>
      </c>
      <c r="AD44" s="3" t="n">
        <v>1.4</v>
      </c>
    </row>
    <row r="45" customFormat="false" ht="17" hidden="false" customHeight="false" outlineLevel="0" collapsed="false">
      <c r="A45" s="21" t="s">
        <v>70</v>
      </c>
      <c r="B45" s="3" t="n">
        <v>2</v>
      </c>
      <c r="C45" s="3" t="n">
        <v>0.33778198200978</v>
      </c>
      <c r="D45" s="3" t="n">
        <v>-0.126108416172524</v>
      </c>
      <c r="E45" s="3" t="n">
        <v>0.240430999057905</v>
      </c>
      <c r="F45" s="3" t="n">
        <v>-0.148972932749607</v>
      </c>
      <c r="G45" s="22" t="n">
        <v>0.360555127546396</v>
      </c>
      <c r="H45" s="12" t="n">
        <v>0.04</v>
      </c>
      <c r="I45" s="12" t="n">
        <v>0.4</v>
      </c>
      <c r="J45" s="12" t="n">
        <v>0.5</v>
      </c>
      <c r="K45" s="12" t="n">
        <v>-0.7</v>
      </c>
      <c r="L45" s="12" t="n">
        <v>0.700000000000003</v>
      </c>
      <c r="M45" s="12" t="n">
        <v>0.6</v>
      </c>
      <c r="N45" s="12" t="n">
        <v>0.5</v>
      </c>
      <c r="O45" s="12" t="n">
        <v>0.299999999999997</v>
      </c>
      <c r="P45" s="12" t="n">
        <v>0.299999999999997</v>
      </c>
      <c r="Q45" s="12" t="n">
        <v>-1</v>
      </c>
      <c r="R45" s="12" t="n">
        <v>2</v>
      </c>
      <c r="S45" s="12" t="n">
        <v>2.9</v>
      </c>
      <c r="T45" s="12" t="n">
        <v>-3.2</v>
      </c>
      <c r="U45" s="12" t="n">
        <v>-1</v>
      </c>
      <c r="V45" s="11" t="n">
        <v>1.8</v>
      </c>
      <c r="W45" s="12" t="n">
        <v>0</v>
      </c>
      <c r="X45" s="12" t="n">
        <v>-0.5</v>
      </c>
      <c r="Y45" s="12" t="n">
        <v>-0.700000000000003</v>
      </c>
      <c r="Z45" s="12" t="n">
        <v>1.90000000000001</v>
      </c>
      <c r="AA45" s="12" t="n">
        <v>0.599999999999994</v>
      </c>
      <c r="AB45" s="12" t="n">
        <v>0.6</v>
      </c>
      <c r="AC45" s="12" t="n">
        <v>0.299999999999997</v>
      </c>
      <c r="AD45" s="12" t="n">
        <v>0.6</v>
      </c>
    </row>
    <row r="46" customFormat="false" ht="17" hidden="false" customHeight="false" outlineLevel="0" collapsed="false">
      <c r="A46" s="21" t="s">
        <v>71</v>
      </c>
      <c r="B46" s="3" t="n">
        <v>2</v>
      </c>
      <c r="C46" s="3" t="n">
        <v>0.415130488315159</v>
      </c>
      <c r="D46" s="3" t="n">
        <v>-1.34077092662066</v>
      </c>
      <c r="E46" s="3" t="n">
        <v>0.256260481368251</v>
      </c>
      <c r="F46" s="3" t="n">
        <v>-0.65903760567126</v>
      </c>
      <c r="G46" s="22" t="n">
        <v>1.40356688476183</v>
      </c>
      <c r="H46" s="12" t="n">
        <v>0.5</v>
      </c>
      <c r="I46" s="12" t="n">
        <v>-0.1</v>
      </c>
      <c r="J46" s="12" t="n">
        <v>0.0999999999999996</v>
      </c>
      <c r="K46" s="12" t="n">
        <v>0.6</v>
      </c>
      <c r="L46" s="12" t="n">
        <v>0.799999999999997</v>
      </c>
      <c r="M46" s="12" t="n">
        <v>-2.2</v>
      </c>
      <c r="N46" s="12" t="n">
        <v>0.600000000000009</v>
      </c>
      <c r="O46" s="12" t="n">
        <v>0.900000000000006</v>
      </c>
      <c r="P46" s="12" t="n">
        <v>0.5</v>
      </c>
      <c r="Q46" s="12" t="n">
        <v>-0.800000000000001</v>
      </c>
      <c r="R46" s="12" t="n">
        <v>1.59999999999999</v>
      </c>
      <c r="S46" s="12" t="n">
        <v>2.4</v>
      </c>
      <c r="T46" s="12" t="n">
        <v>-2.5</v>
      </c>
      <c r="U46" s="12" t="n">
        <v>-1.60000000000001</v>
      </c>
      <c r="V46" s="11" t="n">
        <v>-0.100000000000009</v>
      </c>
      <c r="W46" s="12" t="n">
        <v>-0.899999999999999</v>
      </c>
      <c r="X46" s="12" t="n">
        <v>0.800000000000001</v>
      </c>
      <c r="Y46" s="12" t="n">
        <v>-0.300000000000004</v>
      </c>
      <c r="Z46" s="12" t="n">
        <v>0.199999999999996</v>
      </c>
      <c r="AA46" s="12" t="n">
        <v>0.700000000000003</v>
      </c>
      <c r="AB46" s="12" t="n">
        <v>0.7</v>
      </c>
      <c r="AC46" s="12" t="n">
        <v>1.2</v>
      </c>
      <c r="AD46" s="12" t="n">
        <v>1.2</v>
      </c>
    </row>
    <row r="47" customFormat="false" ht="17" hidden="false" customHeight="false" outlineLevel="0" collapsed="false">
      <c r="A47" s="21" t="s">
        <v>72</v>
      </c>
      <c r="B47" s="3" t="n">
        <v>2</v>
      </c>
      <c r="C47" s="3" t="n">
        <v>0.76570332751144</v>
      </c>
      <c r="D47" s="3" t="n">
        <v>-1.53091424130743</v>
      </c>
      <c r="E47" s="3" t="n">
        <v>0.572184737342949</v>
      </c>
      <c r="F47" s="3" t="n">
        <v>-0.112270327120645</v>
      </c>
      <c r="G47" s="22" t="n">
        <v>1.71172427686237</v>
      </c>
      <c r="H47" s="12" t="n">
        <v>0</v>
      </c>
      <c r="I47" s="12" t="n">
        <v>-1.2</v>
      </c>
      <c r="J47" s="12" t="n">
        <v>-2.7</v>
      </c>
      <c r="K47" s="12" t="n">
        <v>1.4</v>
      </c>
      <c r="L47" s="12" t="n">
        <v>-0.399999999999992</v>
      </c>
      <c r="M47" s="12" t="n">
        <v>-0.4</v>
      </c>
      <c r="N47" s="12" t="n">
        <v>1</v>
      </c>
      <c r="O47" s="12" t="n">
        <v>0.799999999999997</v>
      </c>
      <c r="P47" s="12" t="n">
        <v>-0.299999999999997</v>
      </c>
      <c r="Q47" s="12" t="n">
        <v>0.699999999999999</v>
      </c>
      <c r="R47" s="12" t="n">
        <v>1.60000000000001</v>
      </c>
      <c r="S47" s="12" t="n">
        <v>1</v>
      </c>
      <c r="T47" s="12" t="n">
        <v>-2.3</v>
      </c>
      <c r="U47" s="12" t="n">
        <v>-2.5</v>
      </c>
      <c r="V47" s="11" t="n">
        <v>-0.400000000000006</v>
      </c>
      <c r="W47" s="12" t="n">
        <v>-0.300000000000001</v>
      </c>
      <c r="X47" s="12" t="n">
        <v>0</v>
      </c>
      <c r="Y47" s="12" t="n">
        <v>-0.299999999999997</v>
      </c>
      <c r="Z47" s="12" t="n">
        <v>0.799999999999997</v>
      </c>
      <c r="AA47" s="12" t="n">
        <v>-0.900000000000006</v>
      </c>
      <c r="AB47" s="12" t="n">
        <v>-1.4</v>
      </c>
      <c r="AC47" s="12" t="n">
        <v>0.300000000000001</v>
      </c>
      <c r="AD47" s="12" t="n">
        <v>-0.0999999999999996</v>
      </c>
    </row>
    <row r="48" customFormat="false" ht="17" hidden="false" customHeight="false" outlineLevel="0" collapsed="false">
      <c r="A48" s="21" t="s">
        <v>60</v>
      </c>
      <c r="B48" s="3"/>
      <c r="C48" s="14" t="n">
        <f aca="false">AVERAGE(C37:C47)</f>
        <v>0.906422686895038</v>
      </c>
      <c r="D48" s="14" t="n">
        <f aca="false">AVERAGE(D37:D47)</f>
        <v>-1.09758550124803</v>
      </c>
      <c r="E48" s="14" t="n">
        <f aca="false">AVERAGE(E37:E47)</f>
        <v>0.52634721517068</v>
      </c>
      <c r="F48" s="14" t="n">
        <f aca="false">AVERAGE(F37:F47)</f>
        <v>-1.50857027468276</v>
      </c>
      <c r="G48" s="14" t="n">
        <f aca="false">AVERAGE(G37:G47)</f>
        <v>1.53753331959869</v>
      </c>
      <c r="H48" s="14" t="n">
        <f aca="false">AVERAGE(H37:H47)</f>
        <v>0.688181818181818</v>
      </c>
      <c r="I48" s="14" t="n">
        <f aca="false">AVERAGE(I37:I47)</f>
        <v>0.254545454545455</v>
      </c>
      <c r="J48" s="14" t="n">
        <f aca="false">AVERAGE(J37:J47)</f>
        <v>0.118181818181818</v>
      </c>
      <c r="K48" s="14" t="n">
        <f aca="false">AVERAGE(K37:K47)</f>
        <v>-0.590909090909091</v>
      </c>
      <c r="L48" s="14" t="n">
        <f aca="false">AVERAGE(L37:L47)</f>
        <v>0.318181818181822</v>
      </c>
      <c r="M48" s="14" t="n">
        <f aca="false">AVERAGE(M37:M47)</f>
        <v>-0.1</v>
      </c>
      <c r="N48" s="14" t="n">
        <f aca="false">AVERAGE(N37:N47)</f>
        <v>0.245454545454548</v>
      </c>
      <c r="O48" s="14" t="n">
        <f aca="false">AVERAGE(O37:O47)</f>
        <v>0.0454545454545455</v>
      </c>
      <c r="P48" s="14" t="n">
        <f aca="false">AVERAGE(P37:P47)</f>
        <v>0.20909090909091</v>
      </c>
      <c r="Q48" s="14" t="n">
        <f aca="false">AVERAGE(Q37:Q47)</f>
        <v>0.227272727272727</v>
      </c>
      <c r="R48" s="14" t="n">
        <f aca="false">AVERAGE(R37:R47)</f>
        <v>0.245454545454544</v>
      </c>
      <c r="S48" s="14" t="n">
        <f aca="false">AVERAGE(S37:S47)</f>
        <v>0.0363636363636364</v>
      </c>
      <c r="T48" s="14" t="n">
        <f aca="false">AVERAGE(T37:T47)</f>
        <v>-0.0818181818181798</v>
      </c>
      <c r="U48" s="14" t="n">
        <f aca="false">AVERAGE(U37:U47)</f>
        <v>2.77272727272727</v>
      </c>
      <c r="V48" s="14" t="n">
        <f aca="false">AVERAGE(V37:V47)</f>
        <v>1.88181818181818</v>
      </c>
      <c r="W48" s="14" t="n">
        <f aca="false">AVERAGE(W37:W47)</f>
        <v>1.05454545454545</v>
      </c>
      <c r="X48" s="14" t="n">
        <f aca="false">AVERAGE(X37:X47)</f>
        <v>1.04545454545455</v>
      </c>
      <c r="Y48" s="14" t="n">
        <f aca="false">AVERAGE(Y37:Y47)</f>
        <v>1.65454545454545</v>
      </c>
      <c r="Z48" s="14" t="n">
        <f aca="false">AVERAGE(Z37:Z47)</f>
        <v>1.09090909090909</v>
      </c>
      <c r="AA48" s="14" t="n">
        <f aca="false">AVERAGE(AA37:AA47)</f>
        <v>0.781818181818182</v>
      </c>
      <c r="AB48" s="14" t="n">
        <f aca="false">AVERAGE(AB37:AB47)</f>
        <v>0.236363636363636</v>
      </c>
      <c r="AC48" s="14" t="n">
        <f aca="false">AVERAGE(AC37:AC47)</f>
        <v>0.436363636363636</v>
      </c>
      <c r="AD48" s="14" t="n">
        <f aca="false">AVERAGE(AD37:AD47)</f>
        <v>0.136363636363636</v>
      </c>
    </row>
    <row r="49" customFormat="false" ht="17" hidden="false" customHeight="false" outlineLevel="0" collapsed="false">
      <c r="A49" s="21" t="s">
        <v>61</v>
      </c>
      <c r="B49" s="15"/>
      <c r="C49" s="14" t="n">
        <f aca="false">STDEV(C37:C47)</f>
        <v>0.633974463863914</v>
      </c>
      <c r="D49" s="14" t="n">
        <f aca="false">STDEV(D37:D47)</f>
        <v>0.610860669313204</v>
      </c>
      <c r="E49" s="14" t="n">
        <f aca="false">STDEV(E37:E47)</f>
        <v>0.277581797690579</v>
      </c>
      <c r="F49" s="14" t="n">
        <f aca="false">STDEV(F37:F47)</f>
        <v>1.35123651318305</v>
      </c>
      <c r="G49" s="14" t="n">
        <f aca="false">STDEV(G37:G47)</f>
        <v>0.635287667310024</v>
      </c>
      <c r="H49" s="14" t="n">
        <f aca="false">STDEV(H37:H47)</f>
        <v>0.897494492259626</v>
      </c>
      <c r="I49" s="14" t="n">
        <f aca="false">STDEV(I37:I47)</f>
        <v>0.882455252535375</v>
      </c>
      <c r="J49" s="14" t="n">
        <f aca="false">STDEV(J37:J47)</f>
        <v>1.62284822569345</v>
      </c>
      <c r="K49" s="14" t="n">
        <f aca="false">STDEV(K37:K47)</f>
        <v>1.51687477759672</v>
      </c>
      <c r="L49" s="14" t="n">
        <f aca="false">STDEV(L37:L47)</f>
        <v>0.481286155666631</v>
      </c>
      <c r="M49" s="14" t="n">
        <f aca="false">STDEV(M37:M47)</f>
        <v>1.0816653826392</v>
      </c>
      <c r="N49" s="14" t="n">
        <f aca="false">STDEV(N37:N47)</f>
        <v>0.713251198896486</v>
      </c>
      <c r="O49" s="14" t="n">
        <f aca="false">STDEV(O37:O47)</f>
        <v>0.845415443866077</v>
      </c>
      <c r="P49" s="14" t="n">
        <f aca="false">STDEV(P37:P47)</f>
        <v>0.53189199177003</v>
      </c>
      <c r="Q49" s="14" t="n">
        <f aca="false">STDEV(Q37:Q47)</f>
        <v>0.99205938238687</v>
      </c>
      <c r="R49" s="14" t="n">
        <f aca="false">STDEV(R37:R47)</f>
        <v>1.56228271216425</v>
      </c>
      <c r="S49" s="14" t="n">
        <f aca="false">STDEV(S37:S47)</f>
        <v>1.7036858438531</v>
      </c>
      <c r="T49" s="14" t="n">
        <f aca="false">STDEV(T37:T47)</f>
        <v>2.05952333408397</v>
      </c>
      <c r="U49" s="14" t="n">
        <f aca="false">STDEV(U37:U47)</f>
        <v>3.14454795132493</v>
      </c>
      <c r="V49" s="14" t="n">
        <f aca="false">STDEV(V37:V47)</f>
        <v>1.51050864401247</v>
      </c>
      <c r="W49" s="14" t="n">
        <f aca="false">STDEV(W37:W47)</f>
        <v>1.27621599767722</v>
      </c>
      <c r="X49" s="14" t="n">
        <f aca="false">STDEV(X37:X47)</f>
        <v>1.16564457392778</v>
      </c>
      <c r="Y49" s="14" t="n">
        <f aca="false">STDEV(Y37:Y47)</f>
        <v>1.54749063736336</v>
      </c>
      <c r="Z49" s="14" t="n">
        <f aca="false">STDEV(Z37:Z47)</f>
        <v>1.63490338886097</v>
      </c>
      <c r="AA49" s="14" t="n">
        <f aca="false">STDEV(AA37:AA47)</f>
        <v>0.900908632235459</v>
      </c>
      <c r="AB49" s="14" t="n">
        <f aca="false">STDEV(AB37:AB47)</f>
        <v>0.835790317331719</v>
      </c>
      <c r="AC49" s="14" t="n">
        <f aca="false">STDEV(AC37:AC47)</f>
        <v>0.813968951831367</v>
      </c>
      <c r="AD49" s="14" t="n">
        <f aca="false">STDEV(AD37:AD47)</f>
        <v>1.15175755024461</v>
      </c>
    </row>
    <row r="50" customFormat="false" ht="17" hidden="false" customHeight="false" outlineLevel="0" collapsed="false">
      <c r="B50" s="17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</row>
    <row r="51" customFormat="false" ht="17" hidden="false" customHeight="false" outlineLevel="0" collapsed="false"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</row>
  </sheetData>
  <printOptions headings="false" gridLines="false" gridLinesSet="true" horizontalCentered="false" verticalCentered="false"/>
  <pageMargins left="0.708333333333333" right="0.708333333333333" top="0.748611111111111" bottom="0.747916666666667" header="0.315277777777778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,&amp;D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0T00:42:53Z</dcterms:created>
  <dc:creator>yui</dc:creator>
  <dc:description/>
  <dc:language>en-US</dc:language>
  <cp:lastModifiedBy>梶井 貴史</cp:lastModifiedBy>
  <cp:lastPrinted>2016-12-19T12:11:53Z</cp:lastPrinted>
  <dcterms:modified xsi:type="dcterms:W3CDTF">2018-09-19T00:39:51Z</dcterms:modified>
  <cp:revision>0</cp:revision>
  <dc:subject/>
  <dc:title/>
</cp:coreProperties>
</file>